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omments2.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06"/>
  <workbookPr defaultThemeVersion="166925"/>
  <mc:AlternateContent xmlns:mc="http://schemas.openxmlformats.org/markup-compatibility/2006">
    <mc:Choice Requires="x15">
      <x15ac:absPath xmlns:x15ac="http://schemas.microsoft.com/office/spreadsheetml/2010/11/ac" url="C:\Users\reh21923\OneDrive - University of Georgia\Manuscripts\STAR Protocols\All materials for submission 3-4-25\"/>
    </mc:Choice>
  </mc:AlternateContent>
  <xr:revisionPtr revIDLastSave="0" documentId="113_{690B679D-75EB-4E0A-881C-78A002946704}" xr6:coauthVersionLast="47" xr6:coauthVersionMax="47" xr10:uidLastSave="{00000000-0000-0000-0000-000000000000}"/>
  <bookViews>
    <workbookView xWindow="0" yWindow="0" windowWidth="16428" windowHeight="8244" xr2:uid="{724CA4F7-575E-4F29-8716-6DF727719007}"/>
  </bookViews>
  <sheets>
    <sheet name="Explanation" sheetId="7" r:id="rId1"/>
    <sheet name="One year's worth auto-populated" sheetId="4" r:id="rId2"/>
    <sheet name="&quot;Calculator&quot;" sheetId="5"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 i="5" l="1"/>
  <c r="D3" i="5" l="1"/>
  <c r="D29" i="7"/>
  <c r="D30" i="7" s="1"/>
  <c r="AJ28" i="7"/>
  <c r="F28" i="7"/>
  <c r="H31" i="7" s="1"/>
  <c r="J31" i="7" s="1"/>
  <c r="AJ28" i="4"/>
  <c r="D31" i="7" l="1"/>
  <c r="AJ29" i="7"/>
  <c r="I32" i="7"/>
  <c r="L33" i="7" s="1"/>
  <c r="D29" i="4"/>
  <c r="F28" i="4"/>
  <c r="H31" i="4" s="1"/>
  <c r="I32" i="4" l="1"/>
  <c r="L33" i="4" s="1"/>
  <c r="J31" i="4"/>
  <c r="D30" i="4"/>
  <c r="AJ29" i="4"/>
  <c r="F29" i="4"/>
  <c r="H32" i="4" s="1"/>
  <c r="D32" i="7"/>
  <c r="M34" i="7"/>
  <c r="O33" i="7"/>
  <c r="J32" i="7"/>
  <c r="AJ30" i="7"/>
  <c r="N35" i="7" l="1"/>
  <c r="Q36" i="7" s="1"/>
  <c r="J32" i="4"/>
  <c r="I33" i="4"/>
  <c r="L34" i="4" s="1"/>
  <c r="M34" i="4"/>
  <c r="N35" i="4" s="1"/>
  <c r="Q36" i="4" s="1"/>
  <c r="O33" i="4"/>
  <c r="D31" i="4"/>
  <c r="AJ30" i="4"/>
  <c r="F30" i="4"/>
  <c r="H33" i="4" s="1"/>
  <c r="D33" i="7"/>
  <c r="R37" i="7"/>
  <c r="S38" i="7" s="1"/>
  <c r="V39" i="7" s="1"/>
  <c r="T36" i="7"/>
  <c r="O34" i="7"/>
  <c r="AJ31" i="7"/>
  <c r="R37" i="4" l="1"/>
  <c r="S38" i="4" s="1"/>
  <c r="V39" i="4" s="1"/>
  <c r="T36" i="4"/>
  <c r="J33" i="4"/>
  <c r="I34" i="4"/>
  <c r="L35" i="4" s="1"/>
  <c r="O34" i="4"/>
  <c r="M35" i="4"/>
  <c r="N36" i="4" s="1"/>
  <c r="Q37" i="4" s="1"/>
  <c r="D32" i="4"/>
  <c r="AJ31" i="4"/>
  <c r="F31" i="4"/>
  <c r="H34" i="4" s="1"/>
  <c r="D34" i="7"/>
  <c r="T37" i="7"/>
  <c r="W40" i="7"/>
  <c r="X41" i="7" s="1"/>
  <c r="Y42" i="7" s="1"/>
  <c r="AB43" i="7" s="1"/>
  <c r="Z39" i="7"/>
  <c r="O35" i="7"/>
  <c r="AJ32" i="7"/>
  <c r="J34" i="4" l="1"/>
  <c r="I35" i="4"/>
  <c r="L36" i="4" s="1"/>
  <c r="R38" i="4"/>
  <c r="S39" i="4" s="1"/>
  <c r="V40" i="4" s="1"/>
  <c r="T37" i="4"/>
  <c r="O35" i="4"/>
  <c r="M36" i="4"/>
  <c r="N37" i="4" s="1"/>
  <c r="Q38" i="4" s="1"/>
  <c r="W40" i="4"/>
  <c r="X41" i="4" s="1"/>
  <c r="Y42" i="4" s="1"/>
  <c r="AB43" i="4" s="1"/>
  <c r="Z39" i="4"/>
  <c r="D33" i="4"/>
  <c r="AJ32" i="4"/>
  <c r="F32" i="4"/>
  <c r="H35" i="4" s="1"/>
  <c r="D35" i="7"/>
  <c r="AF43" i="7"/>
  <c r="AC44" i="7"/>
  <c r="AD45" i="7" s="1"/>
  <c r="AE46" i="7" s="1"/>
  <c r="Z40" i="7"/>
  <c r="AJ33" i="7"/>
  <c r="T38" i="7"/>
  <c r="AH47" i="7" l="1"/>
  <c r="C47" i="7" s="1"/>
  <c r="R39" i="4"/>
  <c r="S40" i="4" s="1"/>
  <c r="V41" i="4" s="1"/>
  <c r="T38" i="4"/>
  <c r="O36" i="4"/>
  <c r="M37" i="4"/>
  <c r="N38" i="4" s="1"/>
  <c r="Q39" i="4" s="1"/>
  <c r="AC44" i="4"/>
  <c r="AD45" i="4" s="1"/>
  <c r="AE46" i="4" s="1"/>
  <c r="AH47" i="4" s="1"/>
  <c r="AF43" i="4"/>
  <c r="J35" i="4"/>
  <c r="I36" i="4"/>
  <c r="L37" i="4" s="1"/>
  <c r="W41" i="4"/>
  <c r="X42" i="4" s="1"/>
  <c r="Y43" i="4" s="1"/>
  <c r="AB44" i="4" s="1"/>
  <c r="Z40" i="4"/>
  <c r="D34" i="4"/>
  <c r="AJ33" i="4"/>
  <c r="F33" i="4"/>
  <c r="H36" i="4" s="1"/>
  <c r="D36" i="7"/>
  <c r="AF44" i="7"/>
  <c r="AJ34" i="7"/>
  <c r="Z41" i="7"/>
  <c r="C47" i="4" l="1"/>
  <c r="R40" i="4"/>
  <c r="S41" i="4" s="1"/>
  <c r="V42" i="4" s="1"/>
  <c r="T39" i="4"/>
  <c r="O37" i="4"/>
  <c r="M38" i="4"/>
  <c r="N39" i="4" s="1"/>
  <c r="Q40" i="4" s="1"/>
  <c r="D35" i="4"/>
  <c r="AJ34" i="4"/>
  <c r="F34" i="4"/>
  <c r="H37" i="4" s="1"/>
  <c r="J36" i="4"/>
  <c r="I37" i="4"/>
  <c r="L38" i="4" s="1"/>
  <c r="AC45" i="4"/>
  <c r="AD46" i="4" s="1"/>
  <c r="AE47" i="4" s="1"/>
  <c r="AF44" i="4"/>
  <c r="W42" i="4"/>
  <c r="X43" i="4" s="1"/>
  <c r="Y44" i="4" s="1"/>
  <c r="AB45" i="4" s="1"/>
  <c r="Z41" i="4"/>
  <c r="D37" i="7"/>
  <c r="Z42" i="7"/>
  <c r="AJ35" i="7"/>
  <c r="AF45" i="7"/>
  <c r="AH48" i="4" l="1"/>
  <c r="C48" i="4" s="1"/>
  <c r="J37" i="4"/>
  <c r="I38" i="4"/>
  <c r="L39" i="4" s="1"/>
  <c r="D36" i="4"/>
  <c r="AJ35" i="4"/>
  <c r="F35" i="4"/>
  <c r="H38" i="4" s="1"/>
  <c r="AC46" i="4"/>
  <c r="AD47" i="4" s="1"/>
  <c r="AE48" i="4" s="1"/>
  <c r="AF45" i="4"/>
  <c r="R41" i="4"/>
  <c r="S42" i="4" s="1"/>
  <c r="V43" i="4" s="1"/>
  <c r="T40" i="4"/>
  <c r="O38" i="4"/>
  <c r="M39" i="4"/>
  <c r="N40" i="4" s="1"/>
  <c r="Q41" i="4" s="1"/>
  <c r="W43" i="4"/>
  <c r="X44" i="4" s="1"/>
  <c r="Y45" i="4" s="1"/>
  <c r="AB46" i="4" s="1"/>
  <c r="Z42" i="4"/>
  <c r="D38" i="7"/>
  <c r="AF46" i="7"/>
  <c r="AJ36" i="7"/>
  <c r="AH49" i="4" l="1"/>
  <c r="C49" i="4" s="1"/>
  <c r="W44" i="4"/>
  <c r="X45" i="4" s="1"/>
  <c r="Y46" i="4" s="1"/>
  <c r="AB47" i="4" s="1"/>
  <c r="Z43" i="4"/>
  <c r="D37" i="4"/>
  <c r="F36" i="4"/>
  <c r="H39" i="4" s="1"/>
  <c r="AJ36" i="4"/>
  <c r="J38" i="4"/>
  <c r="I39" i="4"/>
  <c r="L40" i="4" s="1"/>
  <c r="AC47" i="4"/>
  <c r="AD48" i="4" s="1"/>
  <c r="AE49" i="4" s="1"/>
  <c r="AF46" i="4"/>
  <c r="R42" i="4"/>
  <c r="S43" i="4" s="1"/>
  <c r="V44" i="4" s="1"/>
  <c r="T41" i="4"/>
  <c r="O39" i="4"/>
  <c r="M40" i="4"/>
  <c r="N41" i="4" s="1"/>
  <c r="Q42" i="4" s="1"/>
  <c r="D39" i="7"/>
  <c r="AJ37" i="7"/>
  <c r="AH50" i="4" l="1"/>
  <c r="C50" i="4" s="1"/>
  <c r="D38" i="4"/>
  <c r="AJ37" i="4"/>
  <c r="F37" i="4"/>
  <c r="H40" i="4" s="1"/>
  <c r="AC48" i="4"/>
  <c r="AD49" i="4" s="1"/>
  <c r="AE50" i="4" s="1"/>
  <c r="AF47" i="4"/>
  <c r="O40" i="4"/>
  <c r="M41" i="4"/>
  <c r="N42" i="4" s="1"/>
  <c r="Q43" i="4" s="1"/>
  <c r="R43" i="4"/>
  <c r="S44" i="4" s="1"/>
  <c r="V45" i="4" s="1"/>
  <c r="T42" i="4"/>
  <c r="J39" i="4"/>
  <c r="I40" i="4"/>
  <c r="L41" i="4" s="1"/>
  <c r="W45" i="4"/>
  <c r="X46" i="4" s="1"/>
  <c r="Y47" i="4" s="1"/>
  <c r="AB48" i="4" s="1"/>
  <c r="Z44" i="4"/>
  <c r="D40" i="7"/>
  <c r="AJ38" i="7"/>
  <c r="AH51" i="4" l="1"/>
  <c r="C51" i="4" s="1"/>
  <c r="D39" i="4"/>
  <c r="AJ38" i="4"/>
  <c r="F38" i="4"/>
  <c r="H41" i="4" s="1"/>
  <c r="R44" i="4"/>
  <c r="S45" i="4" s="1"/>
  <c r="V46" i="4" s="1"/>
  <c r="T43" i="4"/>
  <c r="W46" i="4"/>
  <c r="X47" i="4" s="1"/>
  <c r="Y48" i="4" s="1"/>
  <c r="AB49" i="4" s="1"/>
  <c r="Z45" i="4"/>
  <c r="AC49" i="4"/>
  <c r="AD50" i="4" s="1"/>
  <c r="AE51" i="4" s="1"/>
  <c r="AF48" i="4"/>
  <c r="O41" i="4"/>
  <c r="M42" i="4"/>
  <c r="N43" i="4" s="1"/>
  <c r="Q44" i="4" s="1"/>
  <c r="J40" i="4"/>
  <c r="I41" i="4"/>
  <c r="L42" i="4" s="1"/>
  <c r="D41" i="7"/>
  <c r="AJ39" i="7"/>
  <c r="AH52" i="4" l="1"/>
  <c r="C52" i="4" s="1"/>
  <c r="O42" i="4"/>
  <c r="M43" i="4"/>
  <c r="N44" i="4" s="1"/>
  <c r="Q45" i="4" s="1"/>
  <c r="W47" i="4"/>
  <c r="X48" i="4" s="1"/>
  <c r="Y49" i="4" s="1"/>
  <c r="AB50" i="4" s="1"/>
  <c r="Z46" i="4"/>
  <c r="D40" i="4"/>
  <c r="F39" i="4"/>
  <c r="H42" i="4" s="1"/>
  <c r="AJ39" i="4"/>
  <c r="AC50" i="4"/>
  <c r="AD51" i="4" s="1"/>
  <c r="AE52" i="4" s="1"/>
  <c r="AF49" i="4"/>
  <c r="R45" i="4"/>
  <c r="S46" i="4" s="1"/>
  <c r="V47" i="4" s="1"/>
  <c r="T44" i="4"/>
  <c r="J41" i="4"/>
  <c r="I42" i="4"/>
  <c r="L43" i="4" s="1"/>
  <c r="D42" i="7"/>
  <c r="AJ40" i="7"/>
  <c r="AH53" i="4" l="1"/>
  <c r="C53" i="4" s="1"/>
  <c r="D41" i="4"/>
  <c r="AJ40" i="4"/>
  <c r="F40" i="4"/>
  <c r="H43" i="4" s="1"/>
  <c r="W48" i="4"/>
  <c r="X49" i="4" s="1"/>
  <c r="Y50" i="4" s="1"/>
  <c r="AB51" i="4" s="1"/>
  <c r="Z47" i="4"/>
  <c r="R46" i="4"/>
  <c r="S47" i="4" s="1"/>
  <c r="V48" i="4" s="1"/>
  <c r="T45" i="4"/>
  <c r="J42" i="4"/>
  <c r="I43" i="4"/>
  <c r="L44" i="4" s="1"/>
  <c r="AC51" i="4"/>
  <c r="AD52" i="4" s="1"/>
  <c r="AE53" i="4" s="1"/>
  <c r="AF50" i="4"/>
  <c r="O43" i="4"/>
  <c r="M44" i="4"/>
  <c r="N45" i="4" s="1"/>
  <c r="Q46" i="4" s="1"/>
  <c r="D43" i="7"/>
  <c r="AJ41" i="7"/>
  <c r="AH54" i="4" l="1"/>
  <c r="C54" i="4" s="1"/>
  <c r="W49" i="4"/>
  <c r="X50" i="4" s="1"/>
  <c r="Y51" i="4" s="1"/>
  <c r="AB52" i="4" s="1"/>
  <c r="Z48" i="4"/>
  <c r="AC52" i="4"/>
  <c r="AD53" i="4" s="1"/>
  <c r="AE54" i="4" s="1"/>
  <c r="AF51" i="4"/>
  <c r="J43" i="4"/>
  <c r="I44" i="4"/>
  <c r="L45" i="4" s="1"/>
  <c r="R47" i="4"/>
  <c r="S48" i="4" s="1"/>
  <c r="V49" i="4" s="1"/>
  <c r="T46" i="4"/>
  <c r="O44" i="4"/>
  <c r="M45" i="4"/>
  <c r="N46" i="4" s="1"/>
  <c r="Q47" i="4" s="1"/>
  <c r="D42" i="4"/>
  <c r="AJ41" i="4"/>
  <c r="F41" i="4"/>
  <c r="H44" i="4" s="1"/>
  <c r="D44" i="7"/>
  <c r="AJ42" i="7"/>
  <c r="AH55" i="4" l="1"/>
  <c r="C55" i="4" s="1"/>
  <c r="O45" i="4"/>
  <c r="M46" i="4"/>
  <c r="N47" i="4" s="1"/>
  <c r="Q48" i="4" s="1"/>
  <c r="W50" i="4"/>
  <c r="X51" i="4" s="1"/>
  <c r="Y52" i="4" s="1"/>
  <c r="AB53" i="4" s="1"/>
  <c r="Z49" i="4"/>
  <c r="D43" i="4"/>
  <c r="AJ42" i="4"/>
  <c r="F42" i="4"/>
  <c r="H45" i="4" s="1"/>
  <c r="R48" i="4"/>
  <c r="S49" i="4" s="1"/>
  <c r="V50" i="4" s="1"/>
  <c r="T47" i="4"/>
  <c r="J44" i="4"/>
  <c r="I45" i="4"/>
  <c r="L46" i="4" s="1"/>
  <c r="AC53" i="4"/>
  <c r="AD54" i="4" s="1"/>
  <c r="AE55" i="4" s="1"/>
  <c r="AF52" i="4"/>
  <c r="D45" i="7"/>
  <c r="AJ43" i="7"/>
  <c r="AH56" i="4" l="1"/>
  <c r="C56" i="4" s="1"/>
  <c r="AC54" i="4"/>
  <c r="AD55" i="4" s="1"/>
  <c r="AE56" i="4" s="1"/>
  <c r="AF53" i="4"/>
  <c r="W51" i="4"/>
  <c r="X52" i="4" s="1"/>
  <c r="Y53" i="4" s="1"/>
  <c r="AB54" i="4" s="1"/>
  <c r="Z50" i="4"/>
  <c r="O46" i="4"/>
  <c r="M47" i="4"/>
  <c r="N48" i="4" s="1"/>
  <c r="Q49" i="4" s="1"/>
  <c r="R49" i="4"/>
  <c r="S50" i="4" s="1"/>
  <c r="V51" i="4" s="1"/>
  <c r="T48" i="4"/>
  <c r="J45" i="4"/>
  <c r="I46" i="4"/>
  <c r="L47" i="4" s="1"/>
  <c r="D44" i="4"/>
  <c r="AJ43" i="4"/>
  <c r="F43" i="4"/>
  <c r="H46" i="4" s="1"/>
  <c r="D46" i="7"/>
  <c r="AJ44" i="7"/>
  <c r="AH57" i="4" l="1"/>
  <c r="C57" i="4" s="1"/>
  <c r="D45" i="4"/>
  <c r="AJ44" i="4"/>
  <c r="F44" i="4"/>
  <c r="H47" i="4" s="1"/>
  <c r="O47" i="4"/>
  <c r="M48" i="4"/>
  <c r="N49" i="4" s="1"/>
  <c r="Q50" i="4" s="1"/>
  <c r="W52" i="4"/>
  <c r="X53" i="4" s="1"/>
  <c r="Y54" i="4" s="1"/>
  <c r="AB55" i="4" s="1"/>
  <c r="Z51" i="4"/>
  <c r="R50" i="4"/>
  <c r="S51" i="4" s="1"/>
  <c r="V52" i="4" s="1"/>
  <c r="T49" i="4"/>
  <c r="J46" i="4"/>
  <c r="I47" i="4"/>
  <c r="L48" i="4" s="1"/>
  <c r="AC55" i="4"/>
  <c r="AD56" i="4" s="1"/>
  <c r="AE57" i="4" s="1"/>
  <c r="AF54" i="4"/>
  <c r="D47" i="7"/>
  <c r="D48" i="7" s="1"/>
  <c r="D49" i="7" s="1"/>
  <c r="AJ45" i="7"/>
  <c r="AH58" i="4" l="1"/>
  <c r="C58" i="4" s="1"/>
  <c r="W53" i="4"/>
  <c r="X54" i="4" s="1"/>
  <c r="Y55" i="4" s="1"/>
  <c r="AB56" i="4" s="1"/>
  <c r="Z52" i="4"/>
  <c r="AC56" i="4"/>
  <c r="AD57" i="4" s="1"/>
  <c r="AE58" i="4" s="1"/>
  <c r="AF55" i="4"/>
  <c r="R51" i="4"/>
  <c r="S52" i="4" s="1"/>
  <c r="V53" i="4" s="1"/>
  <c r="T50" i="4"/>
  <c r="O48" i="4"/>
  <c r="M49" i="4"/>
  <c r="N50" i="4" s="1"/>
  <c r="Q51" i="4" s="1"/>
  <c r="J47" i="4"/>
  <c r="I48" i="4"/>
  <c r="L49" i="4" s="1"/>
  <c r="D46" i="4"/>
  <c r="AJ45" i="4"/>
  <c r="F45" i="4"/>
  <c r="H48" i="4" s="1"/>
  <c r="AJ46" i="7"/>
  <c r="AH59" i="4" l="1"/>
  <c r="C59" i="4" s="1"/>
  <c r="W54" i="4"/>
  <c r="X55" i="4" s="1"/>
  <c r="Y56" i="4" s="1"/>
  <c r="AB57" i="4" s="1"/>
  <c r="Z53" i="4"/>
  <c r="D47" i="4"/>
  <c r="AJ46" i="4"/>
  <c r="F46" i="4"/>
  <c r="H49" i="4" s="1"/>
  <c r="J48" i="4"/>
  <c r="I49" i="4"/>
  <c r="L50" i="4" s="1"/>
  <c r="O49" i="4"/>
  <c r="M50" i="4"/>
  <c r="N51" i="4" s="1"/>
  <c r="Q52" i="4" s="1"/>
  <c r="R52" i="4"/>
  <c r="S53" i="4" s="1"/>
  <c r="V54" i="4" s="1"/>
  <c r="T51" i="4"/>
  <c r="AC57" i="4"/>
  <c r="AD58" i="4" s="1"/>
  <c r="AE59" i="4" s="1"/>
  <c r="AF56" i="4"/>
  <c r="AJ47" i="7"/>
  <c r="AH60" i="4" l="1"/>
  <c r="C60" i="4" s="1"/>
  <c r="O50" i="4"/>
  <c r="M51" i="4"/>
  <c r="N52" i="4" s="1"/>
  <c r="Q53" i="4" s="1"/>
  <c r="D48" i="4"/>
  <c r="F47" i="4"/>
  <c r="H50" i="4" s="1"/>
  <c r="AJ47" i="4"/>
  <c r="J49" i="4"/>
  <c r="I50" i="4"/>
  <c r="L51" i="4" s="1"/>
  <c r="W55" i="4"/>
  <c r="X56" i="4" s="1"/>
  <c r="Y57" i="4" s="1"/>
  <c r="AB58" i="4" s="1"/>
  <c r="Z54" i="4"/>
  <c r="R53" i="4"/>
  <c r="S54" i="4" s="1"/>
  <c r="V55" i="4" s="1"/>
  <c r="T52" i="4"/>
  <c r="AC58" i="4"/>
  <c r="AD59" i="4" s="1"/>
  <c r="AE60" i="4" s="1"/>
  <c r="AF57" i="4"/>
  <c r="AH61" i="4" l="1"/>
  <c r="C61" i="4" s="1"/>
  <c r="O51" i="4"/>
  <c r="M52" i="4"/>
  <c r="N53" i="4" s="1"/>
  <c r="Q54" i="4" s="1"/>
  <c r="AC59" i="4"/>
  <c r="AD60" i="4" s="1"/>
  <c r="AE61" i="4" s="1"/>
  <c r="AF58" i="4"/>
  <c r="F48" i="4"/>
  <c r="H51" i="4" s="1"/>
  <c r="D49" i="4"/>
  <c r="AJ48" i="4"/>
  <c r="R54" i="4"/>
  <c r="S55" i="4" s="1"/>
  <c r="V56" i="4" s="1"/>
  <c r="T53" i="4"/>
  <c r="J50" i="4"/>
  <c r="I51" i="4"/>
  <c r="L52" i="4" s="1"/>
  <c r="W56" i="4"/>
  <c r="X57" i="4" s="1"/>
  <c r="Y58" i="4" s="1"/>
  <c r="AB59" i="4" s="1"/>
  <c r="Z55" i="4"/>
  <c r="AH62" i="4" l="1"/>
  <c r="C62" i="4" s="1"/>
  <c r="F49" i="4"/>
  <c r="H52" i="4" s="1"/>
  <c r="D50" i="4"/>
  <c r="AJ49" i="4"/>
  <c r="AC60" i="4"/>
  <c r="AD61" i="4" s="1"/>
  <c r="AE62" i="4" s="1"/>
  <c r="AF59" i="4"/>
  <c r="J51" i="4"/>
  <c r="I52" i="4"/>
  <c r="L53" i="4" s="1"/>
  <c r="O52" i="4"/>
  <c r="M53" i="4"/>
  <c r="N54" i="4" s="1"/>
  <c r="Q55" i="4" s="1"/>
  <c r="R55" i="4"/>
  <c r="S56" i="4" s="1"/>
  <c r="V57" i="4" s="1"/>
  <c r="T54" i="4"/>
  <c r="W57" i="4"/>
  <c r="X58" i="4" s="1"/>
  <c r="Y59" i="4" s="1"/>
  <c r="AB60" i="4" s="1"/>
  <c r="Z56" i="4"/>
  <c r="AH63" i="4" l="1"/>
  <c r="C63" i="4" s="1"/>
  <c r="O53" i="4"/>
  <c r="M54" i="4"/>
  <c r="N55" i="4" s="1"/>
  <c r="Q56" i="4" s="1"/>
  <c r="AC61" i="4"/>
  <c r="AD62" i="4" s="1"/>
  <c r="AE63" i="4" s="1"/>
  <c r="AF60" i="4"/>
  <c r="W58" i="4"/>
  <c r="X59" i="4" s="1"/>
  <c r="Y60" i="4" s="1"/>
  <c r="AB61" i="4" s="1"/>
  <c r="Z57" i="4"/>
  <c r="D51" i="4"/>
  <c r="F50" i="4"/>
  <c r="H53" i="4" s="1"/>
  <c r="AJ50" i="4"/>
  <c r="R56" i="4"/>
  <c r="S57" i="4" s="1"/>
  <c r="V58" i="4" s="1"/>
  <c r="T55" i="4"/>
  <c r="I53" i="4"/>
  <c r="L54" i="4" s="1"/>
  <c r="J52" i="4"/>
  <c r="AH64" i="4" l="1"/>
  <c r="C64" i="4" s="1"/>
  <c r="AC62" i="4"/>
  <c r="AD63" i="4" s="1"/>
  <c r="AE64" i="4" s="1"/>
  <c r="AF61" i="4"/>
  <c r="D52" i="4"/>
  <c r="F51" i="4"/>
  <c r="H54" i="4" s="1"/>
  <c r="AJ51" i="4"/>
  <c r="M55" i="4"/>
  <c r="N56" i="4" s="1"/>
  <c r="Q57" i="4" s="1"/>
  <c r="O54" i="4"/>
  <c r="W59" i="4"/>
  <c r="X60" i="4" s="1"/>
  <c r="Y61" i="4" s="1"/>
  <c r="AB62" i="4" s="1"/>
  <c r="Z58" i="4"/>
  <c r="R57" i="4"/>
  <c r="S58" i="4" s="1"/>
  <c r="V59" i="4" s="1"/>
  <c r="T56" i="4"/>
  <c r="I54" i="4"/>
  <c r="L55" i="4" s="1"/>
  <c r="J53" i="4"/>
  <c r="AH65" i="4" l="1"/>
  <c r="C65" i="4" s="1"/>
  <c r="F52" i="4"/>
  <c r="H55" i="4" s="1"/>
  <c r="D53" i="4"/>
  <c r="AJ52" i="4"/>
  <c r="I55" i="4"/>
  <c r="L56" i="4" s="1"/>
  <c r="J54" i="4"/>
  <c r="R58" i="4"/>
  <c r="S59" i="4" s="1"/>
  <c r="V60" i="4" s="1"/>
  <c r="T57" i="4"/>
  <c r="W60" i="4"/>
  <c r="X61" i="4" s="1"/>
  <c r="Y62" i="4" s="1"/>
  <c r="AB63" i="4" s="1"/>
  <c r="Z59" i="4"/>
  <c r="AC63" i="4"/>
  <c r="AD64" i="4" s="1"/>
  <c r="AE65" i="4" s="1"/>
  <c r="AF62" i="4"/>
  <c r="M56" i="4"/>
  <c r="N57" i="4" s="1"/>
  <c r="Q58" i="4" s="1"/>
  <c r="O55" i="4"/>
  <c r="AH66" i="4" l="1"/>
  <c r="C66" i="4" s="1"/>
  <c r="AC64" i="4"/>
  <c r="AD65" i="4" s="1"/>
  <c r="AE66" i="4" s="1"/>
  <c r="AF63" i="4"/>
  <c r="R59" i="4"/>
  <c r="S60" i="4" s="1"/>
  <c r="V61" i="4" s="1"/>
  <c r="T58" i="4"/>
  <c r="I56" i="4"/>
  <c r="L57" i="4" s="1"/>
  <c r="J55" i="4"/>
  <c r="W61" i="4"/>
  <c r="X62" i="4" s="1"/>
  <c r="Y63" i="4" s="1"/>
  <c r="AB64" i="4" s="1"/>
  <c r="Z60" i="4"/>
  <c r="M57" i="4"/>
  <c r="N58" i="4" s="1"/>
  <c r="Q59" i="4" s="1"/>
  <c r="O56" i="4"/>
  <c r="D54" i="4"/>
  <c r="F53" i="4"/>
  <c r="H56" i="4" s="1"/>
  <c r="AJ53" i="4"/>
  <c r="AH67" i="4" l="1"/>
  <c r="C67" i="4" s="1"/>
  <c r="R60" i="4"/>
  <c r="S61" i="4" s="1"/>
  <c r="V62" i="4" s="1"/>
  <c r="T59" i="4"/>
  <c r="AC65" i="4"/>
  <c r="AD66" i="4" s="1"/>
  <c r="AE67" i="4" s="1"/>
  <c r="AF64" i="4"/>
  <c r="I57" i="4"/>
  <c r="L58" i="4" s="1"/>
  <c r="J56" i="4"/>
  <c r="M58" i="4"/>
  <c r="N59" i="4" s="1"/>
  <c r="Q60" i="4" s="1"/>
  <c r="O57" i="4"/>
  <c r="D55" i="4"/>
  <c r="F54" i="4"/>
  <c r="H57" i="4" s="1"/>
  <c r="AJ54" i="4"/>
  <c r="W62" i="4"/>
  <c r="X63" i="4" s="1"/>
  <c r="Y64" i="4" s="1"/>
  <c r="AB65" i="4" s="1"/>
  <c r="Z61" i="4"/>
  <c r="AH68" i="4" l="1"/>
  <c r="C68" i="4" s="1"/>
  <c r="M59" i="4"/>
  <c r="N60" i="4" s="1"/>
  <c r="Q61" i="4" s="1"/>
  <c r="O58" i="4"/>
  <c r="R61" i="4"/>
  <c r="S62" i="4" s="1"/>
  <c r="V63" i="4" s="1"/>
  <c r="T60" i="4"/>
  <c r="AC66" i="4"/>
  <c r="AD67" i="4" s="1"/>
  <c r="AE68" i="4" s="1"/>
  <c r="AF65" i="4"/>
  <c r="I58" i="4"/>
  <c r="L59" i="4" s="1"/>
  <c r="J57" i="4"/>
  <c r="D56" i="4"/>
  <c r="F55" i="4"/>
  <c r="H58" i="4" s="1"/>
  <c r="AJ55" i="4"/>
  <c r="W63" i="4"/>
  <c r="X64" i="4" s="1"/>
  <c r="Y65" i="4" s="1"/>
  <c r="AB66" i="4" s="1"/>
  <c r="Z62" i="4"/>
  <c r="AH69" i="4" l="1"/>
  <c r="C69" i="4" s="1"/>
  <c r="M60" i="4"/>
  <c r="N61" i="4" s="1"/>
  <c r="Q62" i="4" s="1"/>
  <c r="O59" i="4"/>
  <c r="R62" i="4"/>
  <c r="S63" i="4" s="1"/>
  <c r="V64" i="4" s="1"/>
  <c r="T61" i="4"/>
  <c r="AC67" i="4"/>
  <c r="AD68" i="4" s="1"/>
  <c r="AE69" i="4" s="1"/>
  <c r="AF66" i="4"/>
  <c r="I59" i="4"/>
  <c r="L60" i="4" s="1"/>
  <c r="J58" i="4"/>
  <c r="W64" i="4"/>
  <c r="X65" i="4" s="1"/>
  <c r="Y66" i="4" s="1"/>
  <c r="AB67" i="4" s="1"/>
  <c r="Z63" i="4"/>
  <c r="D57" i="4"/>
  <c r="F56" i="4"/>
  <c r="H59" i="4" s="1"/>
  <c r="AJ56" i="4"/>
  <c r="AH70" i="4" l="1"/>
  <c r="C70" i="4" s="1"/>
  <c r="M61" i="4"/>
  <c r="N62" i="4" s="1"/>
  <c r="Q63" i="4" s="1"/>
  <c r="O60" i="4"/>
  <c r="R63" i="4"/>
  <c r="S64" i="4" s="1"/>
  <c r="V65" i="4" s="1"/>
  <c r="T62" i="4"/>
  <c r="I60" i="4"/>
  <c r="L61" i="4" s="1"/>
  <c r="J59" i="4"/>
  <c r="F57" i="4"/>
  <c r="H60" i="4" s="1"/>
  <c r="D58" i="4"/>
  <c r="AJ57" i="4"/>
  <c r="W65" i="4"/>
  <c r="X66" i="4" s="1"/>
  <c r="Y67" i="4" s="1"/>
  <c r="AB68" i="4" s="1"/>
  <c r="Z64" i="4"/>
  <c r="AC68" i="4"/>
  <c r="AD69" i="4" s="1"/>
  <c r="AE70" i="4" s="1"/>
  <c r="AF67" i="4"/>
  <c r="AH71" i="4" l="1"/>
  <c r="C71" i="4" s="1"/>
  <c r="D59" i="4"/>
  <c r="F58" i="4"/>
  <c r="H61" i="4" s="1"/>
  <c r="AJ58" i="4"/>
  <c r="R64" i="4"/>
  <c r="S65" i="4" s="1"/>
  <c r="V66" i="4" s="1"/>
  <c r="T63" i="4"/>
  <c r="I61" i="4"/>
  <c r="L62" i="4" s="1"/>
  <c r="J60" i="4"/>
  <c r="M62" i="4"/>
  <c r="N63" i="4" s="1"/>
  <c r="Q64" i="4" s="1"/>
  <c r="O61" i="4"/>
  <c r="AC69" i="4"/>
  <c r="AD70" i="4" s="1"/>
  <c r="AE71" i="4" s="1"/>
  <c r="AF68" i="4"/>
  <c r="W66" i="4"/>
  <c r="X67" i="4" s="1"/>
  <c r="Y68" i="4" s="1"/>
  <c r="AB69" i="4" s="1"/>
  <c r="Z65" i="4"/>
  <c r="AH72" i="4" l="1"/>
  <c r="C72" i="4" s="1"/>
  <c r="M63" i="4"/>
  <c r="N64" i="4" s="1"/>
  <c r="Q65" i="4" s="1"/>
  <c r="O62" i="4"/>
  <c r="R65" i="4"/>
  <c r="S66" i="4" s="1"/>
  <c r="V67" i="4" s="1"/>
  <c r="T64" i="4"/>
  <c r="F59" i="4"/>
  <c r="H62" i="4" s="1"/>
  <c r="D60" i="4"/>
  <c r="AJ59" i="4"/>
  <c r="AC70" i="4"/>
  <c r="AD71" i="4" s="1"/>
  <c r="AE72" i="4" s="1"/>
  <c r="AF69" i="4"/>
  <c r="W67" i="4"/>
  <c r="X68" i="4" s="1"/>
  <c r="Y69" i="4" s="1"/>
  <c r="AB70" i="4" s="1"/>
  <c r="Z66" i="4"/>
  <c r="I62" i="4"/>
  <c r="L63" i="4" s="1"/>
  <c r="J61" i="4"/>
  <c r="AH73" i="4" l="1"/>
  <c r="C73" i="4" s="1"/>
  <c r="R66" i="4"/>
  <c r="S67" i="4" s="1"/>
  <c r="V68" i="4" s="1"/>
  <c r="T65" i="4"/>
  <c r="D61" i="4"/>
  <c r="F60" i="4"/>
  <c r="H63" i="4" s="1"/>
  <c r="AJ60" i="4"/>
  <c r="M64" i="4"/>
  <c r="N65" i="4" s="1"/>
  <c r="Q66" i="4" s="1"/>
  <c r="O63" i="4"/>
  <c r="I63" i="4"/>
  <c r="L64" i="4" s="1"/>
  <c r="J62" i="4"/>
  <c r="W68" i="4"/>
  <c r="X69" i="4" s="1"/>
  <c r="Y70" i="4" s="1"/>
  <c r="AB71" i="4" s="1"/>
  <c r="Z67" i="4"/>
  <c r="AC71" i="4"/>
  <c r="AD72" i="4" s="1"/>
  <c r="AE73" i="4" s="1"/>
  <c r="AF70" i="4"/>
  <c r="AH74" i="4" l="1"/>
  <c r="C74" i="4" s="1"/>
  <c r="M65" i="4"/>
  <c r="N66" i="4" s="1"/>
  <c r="Q67" i="4" s="1"/>
  <c r="O64" i="4"/>
  <c r="R67" i="4"/>
  <c r="S68" i="4" s="1"/>
  <c r="V69" i="4" s="1"/>
  <c r="T66" i="4"/>
  <c r="W69" i="4"/>
  <c r="X70" i="4" s="1"/>
  <c r="Y71" i="4" s="1"/>
  <c r="AB72" i="4" s="1"/>
  <c r="Z68" i="4"/>
  <c r="I64" i="4"/>
  <c r="L65" i="4" s="1"/>
  <c r="J63" i="4"/>
  <c r="D62" i="4"/>
  <c r="F61" i="4"/>
  <c r="H64" i="4" s="1"/>
  <c r="AJ61" i="4"/>
  <c r="AC72" i="4"/>
  <c r="AD73" i="4" s="1"/>
  <c r="AE74" i="4" s="1"/>
  <c r="AF71" i="4"/>
  <c r="AH75" i="4" l="1"/>
  <c r="C75" i="4" s="1"/>
  <c r="M66" i="4"/>
  <c r="N67" i="4" s="1"/>
  <c r="Q68" i="4" s="1"/>
  <c r="O65" i="4"/>
  <c r="R68" i="4"/>
  <c r="S69" i="4" s="1"/>
  <c r="V70" i="4" s="1"/>
  <c r="T67" i="4"/>
  <c r="AC73" i="4"/>
  <c r="AD74" i="4" s="1"/>
  <c r="AE75" i="4" s="1"/>
  <c r="AF72" i="4"/>
  <c r="I65" i="4"/>
  <c r="L66" i="4" s="1"/>
  <c r="J64" i="4"/>
  <c r="W70" i="4"/>
  <c r="X71" i="4" s="1"/>
  <c r="Y72" i="4" s="1"/>
  <c r="AB73" i="4" s="1"/>
  <c r="Z69" i="4"/>
  <c r="F62" i="4"/>
  <c r="H65" i="4" s="1"/>
  <c r="D63" i="4"/>
  <c r="AJ62" i="4"/>
  <c r="AH76" i="4" l="1"/>
  <c r="C76" i="4" s="1"/>
  <c r="R69" i="4"/>
  <c r="S70" i="4" s="1"/>
  <c r="V71" i="4" s="1"/>
  <c r="T68" i="4"/>
  <c r="F63" i="4"/>
  <c r="H66" i="4" s="1"/>
  <c r="D64" i="4"/>
  <c r="AJ63" i="4"/>
  <c r="M67" i="4"/>
  <c r="N68" i="4" s="1"/>
  <c r="Q69" i="4" s="1"/>
  <c r="O66" i="4"/>
  <c r="I66" i="4"/>
  <c r="L67" i="4" s="1"/>
  <c r="J65" i="4"/>
  <c r="W71" i="4"/>
  <c r="X72" i="4" s="1"/>
  <c r="Y73" i="4" s="1"/>
  <c r="AB74" i="4" s="1"/>
  <c r="Z70" i="4"/>
  <c r="AC74" i="4"/>
  <c r="AD75" i="4" s="1"/>
  <c r="AE76" i="4" s="1"/>
  <c r="AF73" i="4"/>
  <c r="AH77" i="4" l="1"/>
  <c r="C77" i="4" s="1"/>
  <c r="M68" i="4"/>
  <c r="N69" i="4" s="1"/>
  <c r="Q70" i="4" s="1"/>
  <c r="O67" i="4"/>
  <c r="W72" i="4"/>
  <c r="X73" i="4" s="1"/>
  <c r="Y74" i="4" s="1"/>
  <c r="AB75" i="4" s="1"/>
  <c r="Z71" i="4"/>
  <c r="R70" i="4"/>
  <c r="S71" i="4" s="1"/>
  <c r="V72" i="4" s="1"/>
  <c r="T69" i="4"/>
  <c r="D65" i="4"/>
  <c r="F64" i="4"/>
  <c r="H67" i="4" s="1"/>
  <c r="AJ64" i="4"/>
  <c r="AC75" i="4"/>
  <c r="AD76" i="4" s="1"/>
  <c r="AE77" i="4" s="1"/>
  <c r="AF74" i="4"/>
  <c r="I67" i="4"/>
  <c r="L68" i="4" s="1"/>
  <c r="J66" i="4"/>
  <c r="AH78" i="4" l="1"/>
  <c r="C78" i="4" s="1"/>
  <c r="R71" i="4"/>
  <c r="S72" i="4" s="1"/>
  <c r="V73" i="4" s="1"/>
  <c r="T70" i="4"/>
  <c r="F65" i="4"/>
  <c r="H68" i="4" s="1"/>
  <c r="D66" i="4"/>
  <c r="AJ65" i="4"/>
  <c r="I68" i="4"/>
  <c r="L69" i="4" s="1"/>
  <c r="J67" i="4"/>
  <c r="M69" i="4"/>
  <c r="N70" i="4" s="1"/>
  <c r="Q71" i="4" s="1"/>
  <c r="O68" i="4"/>
  <c r="W73" i="4"/>
  <c r="X74" i="4" s="1"/>
  <c r="Y75" i="4" s="1"/>
  <c r="AB76" i="4" s="1"/>
  <c r="Z72" i="4"/>
  <c r="AC76" i="4"/>
  <c r="AD77" i="4" s="1"/>
  <c r="AE78" i="4" s="1"/>
  <c r="AF75" i="4"/>
  <c r="AH79" i="4" l="1"/>
  <c r="C79" i="4" s="1"/>
  <c r="W74" i="4"/>
  <c r="X75" i="4" s="1"/>
  <c r="Y76" i="4" s="1"/>
  <c r="AB77" i="4" s="1"/>
  <c r="Z73" i="4"/>
  <c r="M70" i="4"/>
  <c r="N71" i="4" s="1"/>
  <c r="Q72" i="4" s="1"/>
  <c r="O69" i="4"/>
  <c r="R72" i="4"/>
  <c r="S73" i="4" s="1"/>
  <c r="V74" i="4" s="1"/>
  <c r="T71" i="4"/>
  <c r="D67" i="4"/>
  <c r="F66" i="4"/>
  <c r="H69" i="4" s="1"/>
  <c r="AJ66" i="4"/>
  <c r="I69" i="4"/>
  <c r="L70" i="4" s="1"/>
  <c r="J68" i="4"/>
  <c r="AC77" i="4"/>
  <c r="AD78" i="4" s="1"/>
  <c r="AE79" i="4" s="1"/>
  <c r="AF76" i="4"/>
  <c r="I70" i="4" l="1"/>
  <c r="L71" i="4" s="1"/>
  <c r="J69" i="4"/>
  <c r="AC78" i="4"/>
  <c r="AD79" i="4" s="1"/>
  <c r="AF77" i="4"/>
  <c r="F67" i="4"/>
  <c r="H70" i="4" s="1"/>
  <c r="D68" i="4"/>
  <c r="AJ67" i="4"/>
  <c r="W75" i="4"/>
  <c r="X76" i="4" s="1"/>
  <c r="Y77" i="4" s="1"/>
  <c r="AB78" i="4" s="1"/>
  <c r="Z74" i="4"/>
  <c r="M71" i="4"/>
  <c r="N72" i="4" s="1"/>
  <c r="Q73" i="4" s="1"/>
  <c r="O70" i="4"/>
  <c r="R73" i="4"/>
  <c r="S74" i="4" s="1"/>
  <c r="V75" i="4" s="1"/>
  <c r="T72" i="4"/>
  <c r="M72" i="4" l="1"/>
  <c r="N73" i="4" s="1"/>
  <c r="Q74" i="4" s="1"/>
  <c r="O71" i="4"/>
  <c r="AC79" i="4"/>
  <c r="AF78" i="4"/>
  <c r="D69" i="4"/>
  <c r="F68" i="4"/>
  <c r="H71" i="4" s="1"/>
  <c r="AJ68" i="4"/>
  <c r="I71" i="4"/>
  <c r="L72" i="4" s="1"/>
  <c r="J70" i="4"/>
  <c r="W76" i="4"/>
  <c r="X77" i="4" s="1"/>
  <c r="Y78" i="4" s="1"/>
  <c r="AB79" i="4" s="1"/>
  <c r="Z75" i="4"/>
  <c r="R74" i="4"/>
  <c r="S75" i="4" s="1"/>
  <c r="T73" i="4"/>
  <c r="R75" i="4" l="1"/>
  <c r="S76" i="4" s="1"/>
  <c r="V77" i="4" s="1"/>
  <c r="T74" i="4"/>
  <c r="M73" i="4"/>
  <c r="N74" i="4" s="1"/>
  <c r="Q75" i="4" s="1"/>
  <c r="O72" i="4"/>
  <c r="I72" i="4"/>
  <c r="L73" i="4" s="1"/>
  <c r="J71" i="4"/>
  <c r="F69" i="4"/>
  <c r="H72" i="4" s="1"/>
  <c r="D70" i="4"/>
  <c r="AJ69" i="4"/>
  <c r="V76" i="4"/>
  <c r="Z76" i="4" s="1"/>
  <c r="AF79" i="4"/>
  <c r="W78" i="4" l="1"/>
  <c r="X79" i="4" s="1"/>
  <c r="F70" i="4"/>
  <c r="H73" i="4" s="1"/>
  <c r="D71" i="4"/>
  <c r="AJ70" i="4"/>
  <c r="I73" i="4"/>
  <c r="L74" i="4" s="1"/>
  <c r="J72" i="4"/>
  <c r="M74" i="4"/>
  <c r="N75" i="4" s="1"/>
  <c r="Q76" i="4" s="1"/>
  <c r="O73" i="4"/>
  <c r="R76" i="4"/>
  <c r="S77" i="4" s="1"/>
  <c r="V78" i="4" s="1"/>
  <c r="T75" i="4"/>
  <c r="W77" i="4"/>
  <c r="X78" i="4" s="1"/>
  <c r="Y79" i="4" s="1"/>
  <c r="Z77" i="4" l="1"/>
  <c r="I74" i="4"/>
  <c r="L75" i="4" s="1"/>
  <c r="J73" i="4"/>
  <c r="R77" i="4"/>
  <c r="S78" i="4" s="1"/>
  <c r="V79" i="4" s="1"/>
  <c r="T76" i="4"/>
  <c r="M75" i="4"/>
  <c r="N76" i="4" s="1"/>
  <c r="Q77" i="4" s="1"/>
  <c r="O74" i="4"/>
  <c r="F71" i="4"/>
  <c r="H74" i="4" s="1"/>
  <c r="D72" i="4"/>
  <c r="AJ71" i="4"/>
  <c r="W79" i="4"/>
  <c r="Z78" i="4"/>
  <c r="M76" i="4" l="1"/>
  <c r="N77" i="4" s="1"/>
  <c r="Q78" i="4" s="1"/>
  <c r="O75" i="4"/>
  <c r="F72" i="4"/>
  <c r="H75" i="4" s="1"/>
  <c r="D73" i="4"/>
  <c r="AJ72" i="4"/>
  <c r="R78" i="4"/>
  <c r="S79" i="4" s="1"/>
  <c r="T77" i="4"/>
  <c r="I75" i="4"/>
  <c r="L76" i="4" s="1"/>
  <c r="J74" i="4"/>
  <c r="Z79" i="4"/>
  <c r="M77" i="4" l="1"/>
  <c r="N78" i="4" s="1"/>
  <c r="Q79" i="4" s="1"/>
  <c r="O76" i="4"/>
  <c r="I76" i="4"/>
  <c r="L77" i="4" s="1"/>
  <c r="J75" i="4"/>
  <c r="R79" i="4"/>
  <c r="T78" i="4"/>
  <c r="D74" i="4"/>
  <c r="F73" i="4"/>
  <c r="H76" i="4" s="1"/>
  <c r="AJ73" i="4"/>
  <c r="T79" i="4" l="1"/>
  <c r="I77" i="4"/>
  <c r="L78" i="4" s="1"/>
  <c r="J76" i="4"/>
  <c r="M78" i="4"/>
  <c r="N79" i="4" s="1"/>
  <c r="O77" i="4"/>
  <c r="F74" i="4"/>
  <c r="H77" i="4" s="1"/>
  <c r="D75" i="4"/>
  <c r="AJ74" i="4"/>
  <c r="D76" i="4" l="1"/>
  <c r="F75" i="4"/>
  <c r="H78" i="4" s="1"/>
  <c r="AJ75" i="4"/>
  <c r="M79" i="4"/>
  <c r="O78" i="4"/>
  <c r="I78" i="4"/>
  <c r="L79" i="4" s="1"/>
  <c r="O79" i="4" s="1"/>
  <c r="J77" i="4"/>
  <c r="D77" i="4" l="1"/>
  <c r="F76" i="4"/>
  <c r="H79" i="4" s="1"/>
  <c r="AJ76" i="4"/>
  <c r="I79" i="4"/>
  <c r="J78" i="4"/>
  <c r="F77" i="4" l="1"/>
  <c r="D78" i="4"/>
  <c r="AJ77" i="4"/>
  <c r="J79" i="4"/>
  <c r="F78" i="4" l="1"/>
  <c r="D79" i="4"/>
  <c r="AJ78" i="4"/>
  <c r="F79" i="4" l="1"/>
  <c r="AJ79"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uby</author>
  </authors>
  <commentList>
    <comment ref="A1" authorId="0" shapeId="0" xr:uid="{F7365934-FAF9-45AE-B624-330F2ED26C5E}">
      <text>
        <r>
          <rPr>
            <b/>
            <sz val="14"/>
            <color indexed="81"/>
            <rFont val="Calibri"/>
            <family val="2"/>
            <scheme val="minor"/>
          </rPr>
          <t>(1)</t>
        </r>
        <r>
          <rPr>
            <b/>
            <sz val="11"/>
            <color indexed="81"/>
            <rFont val="Calibri"/>
            <family val="2"/>
            <scheme val="minor"/>
          </rPr>
          <t xml:space="preserve">
This is a tutorial for how to use the "Colony Predicator" spreadsheet. 
Read the comments in numbered order; scroll down to see comments 11-13.</t>
        </r>
      </text>
    </comment>
    <comment ref="F4" authorId="0" shapeId="0" xr:uid="{B6A75699-C1EA-4B06-9824-7895D7C0D455}">
      <text>
        <r>
          <rPr>
            <sz val="14"/>
            <color indexed="81"/>
            <rFont val="Calibri"/>
            <family val="2"/>
            <scheme val="minor"/>
          </rPr>
          <t>(3)</t>
        </r>
        <r>
          <rPr>
            <sz val="11"/>
            <color indexed="81"/>
            <rFont val="Calibri"/>
            <family val="2"/>
            <scheme val="minor"/>
          </rPr>
          <t xml:space="preserve">
Parameters used to calculate percent insects accrued and time elapsed are listed up top in rows 1-6, columns F-Z.</t>
        </r>
      </text>
    </comment>
    <comment ref="D28" authorId="0" shapeId="0" xr:uid="{831B8965-4107-4BD6-9D0F-443564C2A85B}">
      <text>
        <r>
          <rPr>
            <sz val="14"/>
            <color indexed="81"/>
            <rFont val="Calibri"/>
            <family val="2"/>
            <scheme val="minor"/>
          </rPr>
          <t>(2)</t>
        </r>
        <r>
          <rPr>
            <sz val="11"/>
            <color indexed="81"/>
            <rFont val="Calibri"/>
            <family val="2"/>
            <scheme val="minor"/>
          </rPr>
          <t xml:space="preserve">
This is an example data set in which we start with 100 breeding adults and no other life stages.
This chart calculates how many individuals of each life stage will accrue over time if none are diverted for experimentation.</t>
        </r>
      </text>
    </comment>
    <comment ref="F28" authorId="0" shapeId="0" xr:uid="{BC368AA5-3098-49EB-ABBB-70E8495E11C2}">
      <text>
        <r>
          <rPr>
            <sz val="14"/>
            <color indexed="81"/>
            <rFont val="Calibri"/>
            <family val="2"/>
            <scheme val="minor"/>
          </rPr>
          <t>(4)</t>
        </r>
        <r>
          <rPr>
            <sz val="11"/>
            <color indexed="81"/>
            <rFont val="Calibri"/>
            <family val="2"/>
            <scheme val="minor"/>
          </rPr>
          <t xml:space="preserve">
Formula to calculate eggs:
</t>
        </r>
        <r>
          <rPr>
            <b/>
            <sz val="11"/>
            <color indexed="81"/>
            <rFont val="Calibri"/>
            <family val="2"/>
            <scheme val="minor"/>
          </rPr>
          <t>(adults) × 0.5 × 6.02</t>
        </r>
        <r>
          <rPr>
            <sz val="11"/>
            <color indexed="81"/>
            <rFont val="Calibri"/>
            <family val="2"/>
            <scheme val="minor"/>
          </rPr>
          <t xml:space="preserve">
Half of adults assumed to be females and avg egg lay is 6.02/wk/F.
Additionally, adults are predicted to decrease (die) by -1.5% each week.
</t>
        </r>
      </text>
    </comment>
    <comment ref="H31" authorId="0" shapeId="0" xr:uid="{3E2BAB5E-0862-4098-BF82-E62E814DCD2F}">
      <text>
        <r>
          <rPr>
            <sz val="14"/>
            <color indexed="81"/>
            <rFont val="Calibri"/>
            <family val="2"/>
            <scheme val="minor"/>
          </rPr>
          <t>(5)</t>
        </r>
        <r>
          <rPr>
            <sz val="11"/>
            <color indexed="81"/>
            <rFont val="Calibri"/>
            <family val="2"/>
            <scheme val="minor"/>
          </rPr>
          <t xml:space="preserve">
Formula to calculate 1st instars:
</t>
        </r>
        <r>
          <rPr>
            <b/>
            <sz val="11"/>
            <color indexed="81"/>
            <rFont val="Calibri"/>
            <family val="2"/>
            <scheme val="minor"/>
          </rPr>
          <t>(eggs) × 0.7184 | time = 3 weeks</t>
        </r>
        <r>
          <rPr>
            <sz val="11"/>
            <color indexed="81"/>
            <rFont val="Calibri"/>
            <family val="2"/>
            <scheme val="minor"/>
          </rPr>
          <t xml:space="preserve">
Avg hatch rate is 71.84% for our colony.
Eggs take 2 weeks to hatch and 1st instar nymphs don't bloodfeed until circa 1 week old.</t>
        </r>
      </text>
    </comment>
    <comment ref="L33" authorId="0" shapeId="0" xr:uid="{0E925B2E-F93D-4889-9C4D-C7C03C6453F0}">
      <text>
        <r>
          <rPr>
            <sz val="14"/>
            <color indexed="81"/>
            <rFont val="Calibri"/>
            <family val="2"/>
            <scheme val="minor"/>
          </rPr>
          <t>(6)</t>
        </r>
        <r>
          <rPr>
            <sz val="11"/>
            <color indexed="81"/>
            <rFont val="Calibri"/>
            <family val="2"/>
            <scheme val="minor"/>
          </rPr>
          <t xml:space="preserve">
Formula to calculate 2nd instars:
</t>
        </r>
        <r>
          <rPr>
            <b/>
            <sz val="11"/>
            <color indexed="81"/>
            <rFont val="Calibri"/>
            <family val="2"/>
            <scheme val="minor"/>
          </rPr>
          <t>(1sts) × 0.8091 | time = 2 weeks</t>
        </r>
        <r>
          <rPr>
            <sz val="11"/>
            <color indexed="81"/>
            <rFont val="Calibri"/>
            <family val="2"/>
            <scheme val="minor"/>
          </rPr>
          <t xml:space="preserve">
Avg percent molting is 80.91% for 1sts.
1sts take 10-14 days to molt to 2nd instars following blood-feeding.
</t>
        </r>
      </text>
    </comment>
    <comment ref="Q36" authorId="0" shapeId="0" xr:uid="{1B14DBBC-6234-40FD-AA1E-37B79711D4CE}">
      <text>
        <r>
          <rPr>
            <sz val="14"/>
            <color indexed="81"/>
            <rFont val="Calibri"/>
            <family val="2"/>
            <scheme val="minor"/>
          </rPr>
          <t>(7)</t>
        </r>
        <r>
          <rPr>
            <sz val="11"/>
            <color indexed="81"/>
            <rFont val="Calibri"/>
            <family val="2"/>
            <scheme val="minor"/>
          </rPr>
          <t xml:space="preserve">
Formula to calculate 3rd instars:
</t>
        </r>
        <r>
          <rPr>
            <b/>
            <sz val="11"/>
            <color indexed="81"/>
            <rFont val="Calibri"/>
            <family val="2"/>
            <scheme val="minor"/>
          </rPr>
          <t>(2nds) × 0.8532 | time = 3 weeks</t>
        </r>
        <r>
          <rPr>
            <sz val="11"/>
            <color indexed="81"/>
            <rFont val="Calibri"/>
            <family val="2"/>
            <scheme val="minor"/>
          </rPr>
          <t xml:space="preserve">
Avg percent molting is 85.32% for 2nds.
2nds take ~21 days to molt post-blood meal.</t>
        </r>
      </text>
    </comment>
    <comment ref="V39" authorId="0" shapeId="0" xr:uid="{4457F8CE-6CE0-41E0-89CA-92463E09FF48}">
      <text>
        <r>
          <rPr>
            <sz val="14"/>
            <color indexed="81"/>
            <rFont val="Calibri"/>
            <family val="2"/>
            <scheme val="minor"/>
          </rPr>
          <t>(8)</t>
        </r>
        <r>
          <rPr>
            <sz val="11"/>
            <color indexed="81"/>
            <rFont val="Calibri"/>
            <family val="2"/>
            <scheme val="minor"/>
          </rPr>
          <t xml:space="preserve">
Formula to calculate 4th instars:</t>
        </r>
        <r>
          <rPr>
            <b/>
            <sz val="11"/>
            <color indexed="81"/>
            <rFont val="Calibri"/>
            <family val="2"/>
            <scheme val="minor"/>
          </rPr>
          <t xml:space="preserve">
(3rds) × 0.9467 | time = 3 weeks
</t>
        </r>
        <r>
          <rPr>
            <sz val="11"/>
            <color indexed="81"/>
            <rFont val="Calibri"/>
            <family val="2"/>
            <scheme val="minor"/>
          </rPr>
          <t>Avg percent molting is 94.67% for 3rds.
3rds take ~21 days to molt post-blood meal.</t>
        </r>
      </text>
    </comment>
    <comment ref="AB43" authorId="0" shapeId="0" xr:uid="{44708B7E-6CF4-4F64-A1AF-F21F436D4AF2}">
      <text>
        <r>
          <rPr>
            <sz val="14"/>
            <color indexed="81"/>
            <rFont val="Calibri"/>
            <family val="2"/>
            <scheme val="minor"/>
          </rPr>
          <t>(9)</t>
        </r>
        <r>
          <rPr>
            <sz val="11"/>
            <color indexed="81"/>
            <rFont val="Calibri"/>
            <family val="2"/>
            <scheme val="minor"/>
          </rPr>
          <t xml:space="preserve">
Formula to calculate 5th instars:
</t>
        </r>
        <r>
          <rPr>
            <b/>
            <sz val="11"/>
            <color indexed="81"/>
            <rFont val="Calibri"/>
            <family val="2"/>
            <scheme val="minor"/>
          </rPr>
          <t>(4ths) × 0.9272 | time = 4 weeks</t>
        </r>
        <r>
          <rPr>
            <sz val="11"/>
            <color indexed="81"/>
            <rFont val="Calibri"/>
            <family val="2"/>
            <scheme val="minor"/>
          </rPr>
          <t xml:space="preserve">
Avg percent molting is 94.80% for 4ths.
4ths take ~28 days to molt post-blood meal.</t>
        </r>
      </text>
    </comment>
    <comment ref="C47" authorId="0" shapeId="0" xr:uid="{76846623-1D58-4D9A-B960-CDC376923CFB}">
      <text>
        <r>
          <rPr>
            <sz val="14"/>
            <color indexed="81"/>
            <rFont val="Calibri"/>
            <family val="2"/>
            <scheme val="minor"/>
          </rPr>
          <t>(11)</t>
        </r>
        <r>
          <rPr>
            <sz val="11"/>
            <color indexed="81"/>
            <rFont val="Calibri"/>
            <family val="2"/>
            <scheme val="minor"/>
          </rPr>
          <t xml:space="preserve">
If not diverted for experiments, new adults can be added to the tally of total adults.</t>
        </r>
      </text>
    </comment>
    <comment ref="AH47" authorId="0" shapeId="0" xr:uid="{B0FADECF-68A1-479C-9BCC-05446E5948E7}">
      <text>
        <r>
          <rPr>
            <sz val="14"/>
            <color indexed="81"/>
            <rFont val="Calibri"/>
            <family val="2"/>
            <scheme val="minor"/>
          </rPr>
          <t>(10)</t>
        </r>
        <r>
          <rPr>
            <sz val="11"/>
            <color indexed="81"/>
            <rFont val="Calibri"/>
            <family val="2"/>
            <scheme val="minor"/>
          </rPr>
          <t xml:space="preserve">
Formula to calculate new adults:
</t>
        </r>
        <r>
          <rPr>
            <b/>
            <sz val="11"/>
            <color indexed="81"/>
            <rFont val="Calibri"/>
            <family val="2"/>
            <scheme val="minor"/>
          </rPr>
          <t>(5ths) × 0.9339 | time = 4 weeks</t>
        </r>
        <r>
          <rPr>
            <sz val="11"/>
            <color indexed="81"/>
            <rFont val="Calibri"/>
            <family val="2"/>
            <scheme val="minor"/>
          </rPr>
          <t xml:space="preserve">
Avg percent molting is 93.32% for 5ths.
5ths take ~28 days to molt post-blood meal.</t>
        </r>
      </text>
    </comment>
    <comment ref="D49" authorId="0" shapeId="0" xr:uid="{32C28646-482B-4C3D-B25F-3F702F3A2CE1}">
      <text>
        <r>
          <rPr>
            <sz val="14"/>
            <color indexed="81"/>
            <rFont val="Calibri"/>
            <family val="2"/>
            <scheme val="minor"/>
          </rPr>
          <t>(12)</t>
        </r>
        <r>
          <rPr>
            <sz val="11"/>
            <color indexed="81"/>
            <rFont val="Calibri"/>
            <family val="2"/>
            <scheme val="minor"/>
          </rPr>
          <t xml:space="preserve">
New adults begin to produce eggs after about two weeks' time. Hence, after two weeks, they can be incorporated into the pool of "established", egg-producting adults.</t>
        </r>
      </text>
    </comment>
    <comment ref="D50" authorId="0" shapeId="0" xr:uid="{48A7FDD2-9ECD-407E-A60F-D6BFA5E4650B}">
      <text>
        <r>
          <rPr>
            <sz val="14"/>
            <color indexed="81"/>
            <rFont val="Calibri"/>
            <family val="2"/>
            <scheme val="minor"/>
          </rPr>
          <t>(13)</t>
        </r>
        <r>
          <rPr>
            <sz val="11"/>
            <color indexed="81"/>
            <rFont val="Calibri"/>
            <family val="2"/>
            <scheme val="minor"/>
          </rPr>
          <t xml:space="preserve">
Select a cell to view how the number is calculated. Clicking and dragging any cell downward will auto-populate the formulas used to predict insect numbers. Values in any cell can also be filled in as desired.
On the next tab "One year's worth auto-populated", the spreadsheet shows how many insects of each life stage can be expected every week for one year assuming none are removed for experimentation.
On the third tab "Calculator", time and/or breeding adults needed to produce a specified quantity of a specified life stage can be automatically calculate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Ruby</author>
  </authors>
  <commentList>
    <comment ref="A5" authorId="0" shapeId="0" xr:uid="{3D398EA2-BDDE-40D8-B89A-CA34C9E09F5C}">
      <text>
        <r>
          <rPr>
            <sz val="11"/>
            <color indexed="81"/>
            <rFont val="Calibri"/>
            <family val="2"/>
            <scheme val="minor"/>
          </rPr>
          <t>This is a calculator that automatically generate the number of breeding adults and time required to generate a desired number of a specified life stage.
Choose the life stage needed from the drop-down menu in cell A3 and type the number of individuals needed into cell B3.
The number of breeding adults and time needed will auto-populate in cells C3 and D3, respectively.
This is a simplistic calculation that</t>
        </r>
        <r>
          <rPr>
            <b/>
            <sz val="11"/>
            <color indexed="81"/>
            <rFont val="Calibri"/>
            <family val="2"/>
            <scheme val="minor"/>
          </rPr>
          <t xml:space="preserve"> doesn't</t>
        </r>
        <r>
          <rPr>
            <sz val="11"/>
            <color indexed="81"/>
            <rFont val="Calibri"/>
            <family val="2"/>
            <scheme val="minor"/>
          </rPr>
          <t xml:space="preserve"> take into account time needed to increase the number of new adults and feed them back into the colony as breeders. It also assumes the indicated life stage are age-matched.</t>
        </r>
      </text>
    </comment>
  </commentList>
</comments>
</file>

<file path=xl/sharedStrings.xml><?xml version="1.0" encoding="utf-8"?>
<sst xmlns="http://schemas.openxmlformats.org/spreadsheetml/2006/main" count="113" uniqueCount="46">
  <si>
    <t>Example data starting with 100 adults</t>
  </si>
  <si>
    <t>Adult sex ratio predicted to be 50% female</t>
  </si>
  <si>
    <t>Egg hatch = 71.84% on average</t>
  </si>
  <si>
    <t>1sts -&gt; 2nds = 80.91% on average</t>
  </si>
  <si>
    <t>1st to 2nd = 14 day time period</t>
  </si>
  <si>
    <t>Adult females lay 6.02 eggs/week on average</t>
  </si>
  <si>
    <t>Eggs take 14 days to hatch</t>
  </si>
  <si>
    <t>2nds -&gt; 3rds  = 85.32% on average</t>
  </si>
  <si>
    <t>2nd to 3rd = 21 day time period</t>
  </si>
  <si>
    <t>Red = predicted value</t>
  </si>
  <si>
    <t>Adult mortality = 1.5%/wk on average</t>
  </si>
  <si>
    <t>1st instar nymphs don't bloodfeed until 7-10 d.o.</t>
  </si>
  <si>
    <t>3rds -&gt; 4ths = 94.67% on average</t>
  </si>
  <si>
    <t>3rd to 4th = 21 day time period</t>
  </si>
  <si>
    <t>New adults take 2 weeks to begin laying eggs</t>
  </si>
  <si>
    <t>4ths -&gt; 5ths = 92.72% on average</t>
  </si>
  <si>
    <t>4th to 5th = 28 day time period</t>
  </si>
  <si>
    <t>5ths -&gt; adults = 93.39% on average</t>
  </si>
  <si>
    <t>5th to adult = 28 day time period</t>
  </si>
  <si>
    <t>Egg -&gt; adult = 20 weeks</t>
  </si>
  <si>
    <t>Weeks elapsed</t>
  </si>
  <si>
    <t>New Adults</t>
  </si>
  <si>
    <t>Established Adults</t>
  </si>
  <si>
    <t>Eggs</t>
  </si>
  <si>
    <t>1sts</t>
  </si>
  <si>
    <t>2nds</t>
  </si>
  <si>
    <t>3rds</t>
  </si>
  <si>
    <t>4ths</t>
  </si>
  <si>
    <t>5ths</t>
  </si>
  <si>
    <t>New adults</t>
  </si>
  <si>
    <t>Total individuals in colony</t>
  </si>
  <si>
    <t>0 wk old</t>
  </si>
  <si>
    <t>1 wk old</t>
  </si>
  <si>
    <t>Total</t>
  </si>
  <si>
    <t>2wks old</t>
  </si>
  <si>
    <t>3 wks old</t>
  </si>
  <si>
    <t>(all stages, per wk)</t>
  </si>
  <si>
    <t>4ths -&gt; 5ths = 94.80% on average</t>
  </si>
  <si>
    <t>5ths -&gt; adults = 93.32% on average</t>
  </si>
  <si>
    <t>Fill in parameters</t>
  </si>
  <si>
    <t>Output</t>
  </si>
  <si>
    <t>Desired life stage</t>
  </si>
  <si>
    <t>Number needed</t>
  </si>
  <si>
    <t>Breeding adults required</t>
  </si>
  <si>
    <t>Time required</t>
  </si>
  <si>
    <t>Sele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font>
      <sz val="11"/>
      <color theme="1"/>
      <name val="Calibri"/>
      <family val="2"/>
      <scheme val="minor"/>
    </font>
    <font>
      <sz val="11"/>
      <color rgb="FFFF0000"/>
      <name val="Calibri"/>
      <family val="2"/>
      <scheme val="minor"/>
    </font>
    <font>
      <b/>
      <sz val="11"/>
      <color rgb="FFFF0000"/>
      <name val="Calibri"/>
      <family val="2"/>
      <scheme val="minor"/>
    </font>
    <font>
      <sz val="11"/>
      <name val="Calibri"/>
      <family val="2"/>
      <scheme val="minor"/>
    </font>
    <font>
      <b/>
      <sz val="11"/>
      <name val="Calibri"/>
      <family val="2"/>
      <scheme val="minor"/>
    </font>
    <font>
      <i/>
      <sz val="11"/>
      <name val="Calibri"/>
      <family val="2"/>
      <scheme val="minor"/>
    </font>
    <font>
      <b/>
      <sz val="11"/>
      <color theme="1"/>
      <name val="Calibri"/>
      <family val="2"/>
      <scheme val="minor"/>
    </font>
    <font>
      <b/>
      <i/>
      <sz val="11"/>
      <name val="Calibri"/>
      <family val="2"/>
      <scheme val="minor"/>
    </font>
    <font>
      <i/>
      <sz val="11"/>
      <color rgb="FFFF0000"/>
      <name val="Calibri"/>
      <family val="2"/>
      <scheme val="minor"/>
    </font>
    <font>
      <b/>
      <sz val="14"/>
      <color theme="1"/>
      <name val="Calibri"/>
      <family val="2"/>
      <scheme val="minor"/>
    </font>
    <font>
      <b/>
      <sz val="11"/>
      <color indexed="81"/>
      <name val="Calibri"/>
      <family val="2"/>
      <scheme val="minor"/>
    </font>
    <font>
      <sz val="11"/>
      <color indexed="81"/>
      <name val="Calibri"/>
      <family val="2"/>
      <scheme val="minor"/>
    </font>
    <font>
      <b/>
      <sz val="14"/>
      <color indexed="81"/>
      <name val="Calibri"/>
      <family val="2"/>
      <scheme val="minor"/>
    </font>
    <font>
      <sz val="14"/>
      <color indexed="81"/>
      <name val="Calibri"/>
      <family val="2"/>
      <scheme val="minor"/>
    </font>
  </fonts>
  <fills count="4">
    <fill>
      <patternFill patternType="none"/>
    </fill>
    <fill>
      <patternFill patternType="gray125"/>
    </fill>
    <fill>
      <patternFill patternType="solid">
        <fgColor theme="0" tint="-0.499984740745262"/>
        <bgColor indexed="64"/>
      </patternFill>
    </fill>
    <fill>
      <patternFill patternType="solid">
        <fgColor rgb="FFFFFF00"/>
        <bgColor indexed="64"/>
      </patternFill>
    </fill>
  </fills>
  <borders count="20">
    <border>
      <left/>
      <right/>
      <top/>
      <bottom/>
      <diagonal/>
    </border>
    <border>
      <left/>
      <right/>
      <top/>
      <bottom style="thin">
        <color indexed="64"/>
      </bottom>
      <diagonal/>
    </border>
    <border>
      <left/>
      <right/>
      <top style="thin">
        <color indexed="64"/>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80">
    <xf numFmtId="0" fontId="0" fillId="0" borderId="0" xfId="0"/>
    <xf numFmtId="1" fontId="1" fillId="0" borderId="0" xfId="0" applyNumberFormat="1" applyFont="1" applyAlignment="1">
      <alignment horizontal="center" vertical="center"/>
    </xf>
    <xf numFmtId="1" fontId="1" fillId="2" borderId="0" xfId="0" applyNumberFormat="1" applyFont="1" applyFill="1" applyAlignment="1">
      <alignment horizontal="center" vertical="center"/>
    </xf>
    <xf numFmtId="0" fontId="1" fillId="2" borderId="0" xfId="0" applyFont="1" applyFill="1" applyAlignment="1">
      <alignment horizontal="center" vertical="center"/>
    </xf>
    <xf numFmtId="0" fontId="3" fillId="0" borderId="0" xfId="0" applyFont="1"/>
    <xf numFmtId="0" fontId="3" fillId="0" borderId="0" xfId="0" applyFont="1" applyAlignment="1">
      <alignment horizontal="center" vertical="center"/>
    </xf>
    <xf numFmtId="0" fontId="3" fillId="0" borderId="0" xfId="0" applyFont="1" applyAlignment="1">
      <alignment horizontal="left" vertical="center"/>
    </xf>
    <xf numFmtId="0" fontId="4" fillId="2" borderId="2" xfId="0" applyFont="1" applyFill="1" applyBorder="1"/>
    <xf numFmtId="0" fontId="4" fillId="0" borderId="2" xfId="0" applyFont="1" applyBorder="1" applyAlignment="1">
      <alignment vertical="center" wrapText="1"/>
    </xf>
    <xf numFmtId="0" fontId="4" fillId="0" borderId="2" xfId="0" applyFont="1" applyBorder="1" applyAlignment="1">
      <alignment horizontal="center" vertical="center" wrapText="1"/>
    </xf>
    <xf numFmtId="0" fontId="4" fillId="2" borderId="2" xfId="0" applyFont="1" applyFill="1" applyBorder="1" applyAlignment="1">
      <alignment horizontal="center" vertical="center"/>
    </xf>
    <xf numFmtId="0" fontId="4" fillId="0" borderId="2" xfId="0" applyFont="1" applyBorder="1" applyAlignment="1">
      <alignment horizontal="center" vertical="center"/>
    </xf>
    <xf numFmtId="0" fontId="3" fillId="2" borderId="2" xfId="0" applyFont="1" applyFill="1" applyBorder="1"/>
    <xf numFmtId="0" fontId="3" fillId="0" borderId="2" xfId="0" applyFont="1" applyBorder="1"/>
    <xf numFmtId="14" fontId="3" fillId="2" borderId="1" xfId="0" applyNumberFormat="1" applyFont="1" applyFill="1" applyBorder="1"/>
    <xf numFmtId="14" fontId="3" fillId="0" borderId="1" xfId="0" applyNumberFormat="1" applyFont="1" applyBorder="1"/>
    <xf numFmtId="0" fontId="4" fillId="0" borderId="1" xfId="0" applyFont="1" applyBorder="1" applyAlignment="1">
      <alignment horizontal="center" vertical="center"/>
    </xf>
    <xf numFmtId="0" fontId="4" fillId="2" borderId="1" xfId="0" applyFont="1" applyFill="1" applyBorder="1" applyAlignment="1">
      <alignment horizontal="center" vertical="center"/>
    </xf>
    <xf numFmtId="0" fontId="3" fillId="2" borderId="1" xfId="0" applyFont="1" applyFill="1" applyBorder="1"/>
    <xf numFmtId="0" fontId="3" fillId="0" borderId="1" xfId="0" applyFont="1" applyBorder="1"/>
    <xf numFmtId="14" fontId="3" fillId="2" borderId="0" xfId="0" applyNumberFormat="1" applyFont="1" applyFill="1"/>
    <xf numFmtId="14" fontId="3" fillId="0" borderId="0" xfId="0" applyNumberFormat="1" applyFont="1"/>
    <xf numFmtId="0" fontId="3" fillId="2" borderId="0" xfId="0" applyFont="1" applyFill="1" applyAlignment="1">
      <alignment horizontal="center" vertical="center"/>
    </xf>
    <xf numFmtId="0" fontId="3" fillId="2" borderId="0" xfId="0" applyFont="1" applyFill="1"/>
    <xf numFmtId="1" fontId="3" fillId="0" borderId="0" xfId="0" applyNumberFormat="1" applyFont="1" applyAlignment="1">
      <alignment horizontal="center" vertical="center"/>
    </xf>
    <xf numFmtId="0" fontId="4" fillId="0" borderId="0" xfId="0" applyFont="1" applyAlignment="1">
      <alignment horizontal="center" vertical="center"/>
    </xf>
    <xf numFmtId="0" fontId="4" fillId="0" borderId="2" xfId="0" applyFont="1" applyBorder="1" applyAlignment="1">
      <alignment vertical="center"/>
    </xf>
    <xf numFmtId="1" fontId="3" fillId="0" borderId="0" xfId="0" applyNumberFormat="1" applyFont="1" applyAlignment="1">
      <alignment horizontal="center"/>
    </xf>
    <xf numFmtId="0" fontId="1" fillId="0" borderId="0" xfId="0" applyFont="1" applyAlignment="1">
      <alignment horizontal="center" vertical="center"/>
    </xf>
    <xf numFmtId="0" fontId="2" fillId="2" borderId="0" xfId="0" applyFont="1" applyFill="1" applyAlignment="1">
      <alignment horizontal="center" vertical="center"/>
    </xf>
    <xf numFmtId="0" fontId="1" fillId="2" borderId="0" xfId="0" applyFont="1" applyFill="1"/>
    <xf numFmtId="1" fontId="1" fillId="0" borderId="0" xfId="0" applyNumberFormat="1" applyFont="1" applyAlignment="1">
      <alignment horizontal="center"/>
    </xf>
    <xf numFmtId="0" fontId="2" fillId="3" borderId="3" xfId="0" applyFont="1" applyFill="1" applyBorder="1" applyAlignment="1">
      <alignment horizontal="center" vertical="center"/>
    </xf>
    <xf numFmtId="0" fontId="3" fillId="3" borderId="5" xfId="0" applyFont="1" applyFill="1" applyBorder="1"/>
    <xf numFmtId="0" fontId="3" fillId="3" borderId="6" xfId="0" applyFont="1" applyFill="1" applyBorder="1" applyAlignment="1">
      <alignment horizontal="center" vertical="center"/>
    </xf>
    <xf numFmtId="0" fontId="4" fillId="0" borderId="0" xfId="0" applyFont="1" applyAlignment="1">
      <alignment horizontal="left" vertical="center"/>
    </xf>
    <xf numFmtId="0" fontId="5" fillId="0" borderId="1" xfId="0" applyFont="1" applyBorder="1" applyAlignment="1">
      <alignment horizontal="center"/>
    </xf>
    <xf numFmtId="0" fontId="4" fillId="3" borderId="4" xfId="0" applyFont="1" applyFill="1" applyBorder="1"/>
    <xf numFmtId="0" fontId="1" fillId="0" borderId="0" xfId="0" applyFont="1"/>
    <xf numFmtId="0" fontId="4" fillId="0" borderId="2" xfId="0" applyFont="1" applyBorder="1" applyAlignment="1">
      <alignment horizontal="left" vertical="center"/>
    </xf>
    <xf numFmtId="0" fontId="3" fillId="0" borderId="1" xfId="0" applyFont="1" applyBorder="1" applyAlignment="1">
      <alignment horizontal="left" vertical="center"/>
    </xf>
    <xf numFmtId="0" fontId="5" fillId="0" borderId="0" xfId="0" applyFont="1"/>
    <xf numFmtId="0" fontId="5" fillId="0" borderId="0" xfId="0" applyFont="1" applyAlignment="1">
      <alignment horizontal="center" vertical="center"/>
    </xf>
    <xf numFmtId="0" fontId="7" fillId="0" borderId="2" xfId="0" applyFont="1" applyBorder="1" applyAlignment="1">
      <alignment horizontal="center" vertical="center"/>
    </xf>
    <xf numFmtId="0" fontId="7" fillId="0" borderId="1" xfId="0" applyFont="1" applyBorder="1" applyAlignment="1">
      <alignment horizontal="center" vertical="center"/>
    </xf>
    <xf numFmtId="0" fontId="8" fillId="2" borderId="0" xfId="0" applyFont="1" applyFill="1" applyAlignment="1">
      <alignment horizontal="center" vertical="center"/>
    </xf>
    <xf numFmtId="1" fontId="8" fillId="0" borderId="0" xfId="0" applyNumberFormat="1" applyFont="1" applyAlignment="1">
      <alignment horizontal="center" vertical="center"/>
    </xf>
    <xf numFmtId="1" fontId="5" fillId="0" borderId="0" xfId="0" applyNumberFormat="1" applyFont="1" applyAlignment="1">
      <alignment horizontal="center" vertical="center"/>
    </xf>
    <xf numFmtId="0" fontId="5" fillId="0" borderId="0" xfId="0" applyFont="1" applyAlignment="1">
      <alignment horizontal="left" vertical="center"/>
    </xf>
    <xf numFmtId="0" fontId="7" fillId="0" borderId="0" xfId="0" applyFont="1" applyAlignment="1">
      <alignment horizontal="left" vertical="center"/>
    </xf>
    <xf numFmtId="0" fontId="0" fillId="0" borderId="0" xfId="0" applyAlignment="1">
      <alignment horizontal="center"/>
    </xf>
    <xf numFmtId="0" fontId="3" fillId="0" borderId="8" xfId="0" applyFont="1" applyBorder="1"/>
    <xf numFmtId="0" fontId="3" fillId="0" borderId="2" xfId="0" applyFont="1" applyBorder="1" applyAlignment="1">
      <alignment horizontal="center" vertical="center"/>
    </xf>
    <xf numFmtId="0" fontId="5" fillId="0" borderId="2" xfId="0" applyFont="1" applyBorder="1" applyAlignment="1">
      <alignment horizontal="center" vertical="center"/>
    </xf>
    <xf numFmtId="0" fontId="5" fillId="0" borderId="2" xfId="0" applyFont="1" applyBorder="1"/>
    <xf numFmtId="0" fontId="3" fillId="0" borderId="2" xfId="0" applyFont="1" applyBorder="1" applyAlignment="1">
      <alignment horizontal="left" vertical="center"/>
    </xf>
    <xf numFmtId="0" fontId="5" fillId="0" borderId="9" xfId="0" applyFont="1" applyBorder="1" applyAlignment="1">
      <alignment horizontal="left" vertical="center"/>
    </xf>
    <xf numFmtId="0" fontId="3" fillId="0" borderId="10" xfId="0" applyFont="1" applyBorder="1"/>
    <xf numFmtId="0" fontId="5" fillId="0" borderId="11" xfId="0" applyFont="1" applyBorder="1" applyAlignment="1">
      <alignment horizontal="left" vertical="center"/>
    </xf>
    <xf numFmtId="0" fontId="3" fillId="0" borderId="12" xfId="0" applyFont="1" applyBorder="1"/>
    <xf numFmtId="0" fontId="5" fillId="0" borderId="1" xfId="0" applyFont="1" applyBorder="1"/>
    <xf numFmtId="0" fontId="3" fillId="0" borderId="1" xfId="0" applyFont="1" applyBorder="1" applyAlignment="1">
      <alignment horizontal="center" vertical="center"/>
    </xf>
    <xf numFmtId="0" fontId="5" fillId="0" borderId="1" xfId="0" applyFont="1" applyBorder="1" applyAlignment="1">
      <alignment horizontal="center" vertical="center"/>
    </xf>
    <xf numFmtId="0" fontId="4" fillId="0" borderId="1" xfId="0" applyFont="1" applyBorder="1" applyAlignment="1">
      <alignment horizontal="left" vertical="center"/>
    </xf>
    <xf numFmtId="0" fontId="5" fillId="0" borderId="13" xfId="0" applyFont="1" applyBorder="1" applyAlignment="1">
      <alignment horizontal="left" vertical="center"/>
    </xf>
    <xf numFmtId="1" fontId="1" fillId="0" borderId="7" xfId="0" applyNumberFormat="1" applyFont="1" applyBorder="1" applyAlignment="1">
      <alignment horizontal="center" vertical="center"/>
    </xf>
    <xf numFmtId="1" fontId="1" fillId="0" borderId="7" xfId="0" applyNumberFormat="1" applyFont="1" applyBorder="1" applyAlignment="1">
      <alignment horizontal="center"/>
    </xf>
    <xf numFmtId="0" fontId="0" fillId="0" borderId="0" xfId="0" applyAlignment="1">
      <alignment horizontal="center" vertical="center"/>
    </xf>
    <xf numFmtId="164" fontId="0" fillId="0" borderId="0" xfId="0" applyNumberFormat="1" applyAlignment="1">
      <alignment horizontal="center" vertical="center"/>
    </xf>
    <xf numFmtId="1" fontId="0" fillId="0" borderId="0" xfId="0" applyNumberFormat="1" applyAlignment="1">
      <alignment horizontal="center" vertical="center"/>
    </xf>
    <xf numFmtId="0" fontId="6" fillId="0" borderId="16" xfId="0" applyFont="1" applyBorder="1" applyAlignment="1">
      <alignment horizontal="center" vertical="center"/>
    </xf>
    <xf numFmtId="0" fontId="6" fillId="0" borderId="17" xfId="0" applyFont="1" applyBorder="1" applyAlignment="1">
      <alignment horizontal="center" vertical="center"/>
    </xf>
    <xf numFmtId="0" fontId="0" fillId="0" borderId="18" xfId="0" applyBorder="1" applyAlignment="1">
      <alignment horizontal="center" vertical="center"/>
    </xf>
    <xf numFmtId="0" fontId="0" fillId="0" borderId="19" xfId="0" applyBorder="1" applyAlignment="1">
      <alignment horizontal="center" vertical="center"/>
    </xf>
    <xf numFmtId="0" fontId="0" fillId="0" borderId="19" xfId="0" quotePrefix="1" applyBorder="1" applyAlignment="1">
      <alignment horizontal="center" vertical="center"/>
    </xf>
    <xf numFmtId="1" fontId="0" fillId="0" borderId="18" xfId="0" applyNumberFormat="1" applyBorder="1" applyAlignment="1">
      <alignment horizontal="center" vertical="center"/>
    </xf>
    <xf numFmtId="164" fontId="0" fillId="0" borderId="0" xfId="0" applyNumberFormat="1"/>
    <xf numFmtId="0" fontId="4" fillId="0" borderId="2" xfId="0" applyFont="1" applyBorder="1" applyAlignment="1">
      <alignment horizontal="center" vertical="center"/>
    </xf>
    <xf numFmtId="0" fontId="9" fillId="0" borderId="14" xfId="0" applyFont="1" applyBorder="1" applyAlignment="1">
      <alignment horizontal="center" vertical="center"/>
    </xf>
    <xf numFmtId="0" fontId="9" fillId="0" borderId="15"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solidFill>
                  <a:sysClr val="windowText" lastClr="000000"/>
                </a:solidFill>
              </a:rPr>
              <a:t>Anticipated </a:t>
            </a:r>
            <a:r>
              <a:rPr lang="en-US" i="1">
                <a:solidFill>
                  <a:sysClr val="windowText" lastClr="000000"/>
                </a:solidFill>
              </a:rPr>
              <a:t>R.</a:t>
            </a:r>
            <a:r>
              <a:rPr lang="en-US" i="1" baseline="0">
                <a:solidFill>
                  <a:sysClr val="windowText" lastClr="000000"/>
                </a:solidFill>
              </a:rPr>
              <a:t> prolixus </a:t>
            </a:r>
            <a:r>
              <a:rPr lang="en-US" i="0" baseline="0">
                <a:solidFill>
                  <a:sysClr val="windowText" lastClr="000000"/>
                </a:solidFill>
              </a:rPr>
              <a:t>colony growth:</a:t>
            </a:r>
          </a:p>
          <a:p>
            <a:pPr>
              <a:defRPr>
                <a:solidFill>
                  <a:sysClr val="windowText" lastClr="000000"/>
                </a:solidFill>
              </a:defRPr>
            </a:pPr>
            <a:r>
              <a:rPr lang="en-US" i="0" baseline="0">
                <a:solidFill>
                  <a:sysClr val="windowText" lastClr="000000"/>
                </a:solidFill>
              </a:rPr>
              <a:t>100 adults' output over the course of one year</a:t>
            </a:r>
            <a:endParaRPr lang="en-US" i="1">
              <a:solidFill>
                <a:sysClr val="windowText" lastClr="000000"/>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scatterChart>
        <c:scatterStyle val="lineMarker"/>
        <c:varyColors val="0"/>
        <c:ser>
          <c:idx val="0"/>
          <c:order val="0"/>
          <c:tx>
            <c:v>Eggs</c:v>
          </c:tx>
          <c:spPr>
            <a:ln w="25400" cap="rnd">
              <a:solidFill>
                <a:srgbClr val="7030A0"/>
              </a:solidFill>
              <a:round/>
            </a:ln>
            <a:effectLst/>
          </c:spPr>
          <c:marker>
            <c:symbol val="circle"/>
            <c:size val="5"/>
            <c:spPr>
              <a:solidFill>
                <a:srgbClr val="7030A0"/>
              </a:solidFill>
              <a:ln w="9525">
                <a:solidFill>
                  <a:srgbClr val="7030A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F$28:$F$79</c:f>
              <c:numCache>
                <c:formatCode>0</c:formatCode>
                <c:ptCount val="52"/>
                <c:pt idx="0">
                  <c:v>301</c:v>
                </c:pt>
                <c:pt idx="1">
                  <c:v>296.48499999999996</c:v>
                </c:pt>
                <c:pt idx="2">
                  <c:v>292.03772499999997</c:v>
                </c:pt>
                <c:pt idx="3">
                  <c:v>287.65715912499996</c:v>
                </c:pt>
                <c:pt idx="4">
                  <c:v>283.34230173812495</c:v>
                </c:pt>
                <c:pt idx="5">
                  <c:v>279.09216721205308</c:v>
                </c:pt>
                <c:pt idx="6">
                  <c:v>274.90578470387226</c:v>
                </c:pt>
                <c:pt idx="7">
                  <c:v>270.78219793331419</c:v>
                </c:pt>
                <c:pt idx="8">
                  <c:v>266.72046496431449</c:v>
                </c:pt>
                <c:pt idx="9">
                  <c:v>262.71965798984979</c:v>
                </c:pt>
                <c:pt idx="10">
                  <c:v>258.77886312000203</c:v>
                </c:pt>
                <c:pt idx="11">
                  <c:v>254.89718017320203</c:v>
                </c:pt>
                <c:pt idx="12">
                  <c:v>251.073722470604</c:v>
                </c:pt>
                <c:pt idx="13">
                  <c:v>247.30761663354494</c:v>
                </c:pt>
                <c:pt idx="14">
                  <c:v>243.59800238404173</c:v>
                </c:pt>
                <c:pt idx="15">
                  <c:v>239.94403234828113</c:v>
                </c:pt>
                <c:pt idx="16">
                  <c:v>236.34487186305688</c:v>
                </c:pt>
                <c:pt idx="17">
                  <c:v>232.79969878511105</c:v>
                </c:pt>
                <c:pt idx="18">
                  <c:v>229.30770330333436</c:v>
                </c:pt>
                <c:pt idx="19">
                  <c:v>225.86808775378432</c:v>
                </c:pt>
                <c:pt idx="20">
                  <c:v>222.48006643747757</c:v>
                </c:pt>
                <c:pt idx="21">
                  <c:v>587.47409117994084</c:v>
                </c:pt>
                <c:pt idx="22">
                  <c:v>941.46823716518202</c:v>
                </c:pt>
                <c:pt idx="23">
                  <c:v>1284.7103771003503</c:v>
                </c:pt>
                <c:pt idx="24">
                  <c:v>1617.4434224841016</c:v>
                </c:pt>
                <c:pt idx="25">
                  <c:v>1939.9054166714925</c:v>
                </c:pt>
                <c:pt idx="26">
                  <c:v>2252.329626263203</c:v>
                </c:pt>
                <c:pt idx="27">
                  <c:v>2554.9446308484107</c:v>
                </c:pt>
                <c:pt idx="28">
                  <c:v>2847.9744111301529</c:v>
                </c:pt>
                <c:pt idx="29">
                  <c:v>3131.6384354615025</c:v>
                </c:pt>
                <c:pt idx="30">
                  <c:v>3406.1517448204072</c:v>
                </c:pt>
                <c:pt idx="31">
                  <c:v>3671.7250362505661</c:v>
                </c:pt>
                <c:pt idx="32">
                  <c:v>3928.5647447952351</c:v>
                </c:pt>
                <c:pt idx="33">
                  <c:v>4176.8731239504086</c:v>
                </c:pt>
                <c:pt idx="34">
                  <c:v>4416.8483246633468</c:v>
                </c:pt>
                <c:pt idx="35">
                  <c:v>4648.6844729020086</c:v>
                </c:pt>
                <c:pt idx="36">
                  <c:v>4872.5717458204608</c:v>
                </c:pt>
                <c:pt idx="37">
                  <c:v>5088.6964465449573</c:v>
                </c:pt>
                <c:pt idx="38">
                  <c:v>5297.2410776049092</c:v>
                </c:pt>
                <c:pt idx="39">
                  <c:v>5498.3844130325888</c:v>
                </c:pt>
                <c:pt idx="40">
                  <c:v>5692.3015691549781</c:v>
                </c:pt>
                <c:pt idx="41">
                  <c:v>5879.1640741007623</c:v>
                </c:pt>
                <c:pt idx="42">
                  <c:v>6509.8638292491441</c:v>
                </c:pt>
                <c:pt idx="43">
                  <c:v>7564.2828146323709</c:v>
                </c:pt>
                <c:pt idx="44">
                  <c:v>9022.9081003763986</c:v>
                </c:pt>
                <c:pt idx="45">
                  <c:v>10866.816699359437</c:v>
                </c:pt>
                <c:pt idx="46">
                  <c:v>13077.660760963348</c:v>
                </c:pt>
                <c:pt idx="47">
                  <c:v>15637.653098751047</c:v>
                </c:pt>
                <c:pt idx="48">
                  <c:v>18529.553045046312</c:v>
                </c:pt>
                <c:pt idx="49">
                  <c:v>21736.652625533243</c:v>
                </c:pt>
                <c:pt idx="50">
                  <c:v>25242.763047130244</c:v>
                </c:pt>
                <c:pt idx="51">
                  <c:v>29032.20149252901</c:v>
                </c:pt>
              </c:numCache>
            </c:numRef>
          </c:yVal>
          <c:smooth val="0"/>
          <c:extLst>
            <c:ext xmlns:c16="http://schemas.microsoft.com/office/drawing/2014/chart" uri="{C3380CC4-5D6E-409C-BE32-E72D297353CC}">
              <c16:uniqueId val="{00000000-9479-469F-A708-B1EAA4A97AF1}"/>
            </c:ext>
          </c:extLst>
        </c:ser>
        <c:ser>
          <c:idx val="1"/>
          <c:order val="1"/>
          <c:tx>
            <c:v>1st instars</c:v>
          </c:tx>
          <c:spPr>
            <a:ln w="25400" cap="rnd">
              <a:solidFill>
                <a:srgbClr val="0070C0"/>
              </a:solidFill>
              <a:round/>
            </a:ln>
            <a:effectLst/>
          </c:spPr>
          <c:marker>
            <c:symbol val="circle"/>
            <c:size val="5"/>
            <c:spPr>
              <a:solidFill>
                <a:srgbClr val="0070C0"/>
              </a:solidFill>
              <a:ln w="9525">
                <a:solidFill>
                  <a:srgbClr val="0070C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J$28:$J$79</c:f>
              <c:numCache>
                <c:formatCode>General</c:formatCode>
                <c:ptCount val="52"/>
                <c:pt idx="0">
                  <c:v>0</c:v>
                </c:pt>
                <c:pt idx="1">
                  <c:v>0</c:v>
                </c:pt>
                <c:pt idx="2">
                  <c:v>0</c:v>
                </c:pt>
                <c:pt idx="3" formatCode="0">
                  <c:v>216.23840000000001</c:v>
                </c:pt>
                <c:pt idx="4" formatCode="0">
                  <c:v>429.23322400000001</c:v>
                </c:pt>
                <c:pt idx="5" formatCode="0">
                  <c:v>422.79472563999997</c:v>
                </c:pt>
                <c:pt idx="6" formatCode="0">
                  <c:v>416.45280475539994</c:v>
                </c:pt>
                <c:pt idx="7" formatCode="0">
                  <c:v>410.20601268406892</c:v>
                </c:pt>
                <c:pt idx="8" formatCode="0">
                  <c:v>404.0529224938079</c:v>
                </c:pt>
                <c:pt idx="9" formatCode="0">
                  <c:v>397.99212865640078</c:v>
                </c:pt>
                <c:pt idx="10" formatCode="0">
                  <c:v>392.02224672655473</c:v>
                </c:pt>
                <c:pt idx="11" formatCode="0">
                  <c:v>386.14191302565644</c:v>
                </c:pt>
                <c:pt idx="12" formatCode="0">
                  <c:v>380.34978433027163</c:v>
                </c:pt>
                <c:pt idx="13" formatCode="0">
                  <c:v>374.64453756531759</c:v>
                </c:pt>
                <c:pt idx="14" formatCode="0">
                  <c:v>369.02486950183783</c:v>
                </c:pt>
                <c:pt idx="15" formatCode="0">
                  <c:v>363.48949645931026</c:v>
                </c:pt>
                <c:pt idx="16" formatCode="0">
                  <c:v>358.03715401242061</c:v>
                </c:pt>
                <c:pt idx="17" formatCode="0">
                  <c:v>352.6665967022343</c:v>
                </c:pt>
                <c:pt idx="18" formatCode="0">
                  <c:v>347.37659775170073</c:v>
                </c:pt>
                <c:pt idx="19" formatCode="0">
                  <c:v>342.16594878542526</c:v>
                </c:pt>
                <c:pt idx="20" formatCode="0">
                  <c:v>337.03345955364387</c:v>
                </c:pt>
                <c:pt idx="21" formatCode="0">
                  <c:v>331.9779576603392</c:v>
                </c:pt>
                <c:pt idx="22" formatCode="0">
                  <c:v>326.99828829543407</c:v>
                </c:pt>
                <c:pt idx="23" formatCode="0">
                  <c:v>322.09331397100254</c:v>
                </c:pt>
                <c:pt idx="24" formatCode="0">
                  <c:v>581.87106683235345</c:v>
                </c:pt>
                <c:pt idx="25" formatCode="0">
                  <c:v>1098.3921686831363</c:v>
                </c:pt>
                <c:pt idx="26" formatCode="0">
                  <c:v>1599.2867164883585</c:v>
                </c:pt>
                <c:pt idx="27" formatCode="0">
                  <c:v>2084.9072896214702</c:v>
                </c:pt>
                <c:pt idx="28" formatCode="0">
                  <c:v>2555.599406049379</c:v>
                </c:pt>
                <c:pt idx="29" formatCode="0">
                  <c:v>3011.7016548442853</c:v>
                </c:pt>
                <c:pt idx="30" formatCode="0">
                  <c:v>3453.5458263089836</c:v>
                </c:pt>
                <c:pt idx="31" formatCode="0">
                  <c:v>3881.4570397574007</c:v>
                </c:pt>
                <c:pt idx="32" formatCode="0">
                  <c:v>4295.7538689914454</c:v>
                </c:pt>
                <c:pt idx="33" formatCode="0">
                  <c:v>4696.7484655145245</c:v>
                </c:pt>
                <c:pt idx="34" formatCode="0">
                  <c:v>5084.7466795213877</c:v>
                </c:pt>
                <c:pt idx="35" formatCode="0">
                  <c:v>5460.0481787033041</c:v>
                </c:pt>
                <c:pt idx="36" formatCode="0">
                  <c:v>5822.9465649068716</c:v>
                </c:pt>
                <c:pt idx="37" formatCode="0">
                  <c:v>6173.7294886841228</c:v>
                </c:pt>
                <c:pt idx="38" formatCode="0">
                  <c:v>6512.6787617709515</c:v>
                </c:pt>
                <c:pt idx="39" formatCode="0">
                  <c:v>6840.0704675302222</c:v>
                </c:pt>
                <c:pt idx="40" formatCode="0">
                  <c:v>7156.1750693953163</c:v>
                </c:pt>
                <c:pt idx="41" formatCode="0">
                  <c:v>7461.2575173492642</c:v>
                </c:pt>
                <c:pt idx="42" formatCode="0">
                  <c:v>7755.5773524739789</c:v>
                </c:pt>
                <c:pt idx="43" formatCode="0">
                  <c:v>8039.388809603548</c:v>
                </c:pt>
                <c:pt idx="44" formatCode="0">
                  <c:v>8312.940918114924</c:v>
                </c:pt>
                <c:pt idx="45" formatCode="0">
                  <c:v>8900.2776457665732</c:v>
                </c:pt>
                <c:pt idx="46" formatCode="0">
                  <c:v>10110.866948964482</c:v>
                </c:pt>
                <c:pt idx="47" formatCode="0">
                  <c:v>11916.237953342301</c:v>
                </c:pt>
                <c:pt idx="48" formatCode="0">
                  <c:v>14288.778296130225</c:v>
                </c:pt>
                <c:pt idx="49" formatCode="0">
                  <c:v>17201.712607495891</c:v>
                </c:pt>
                <c:pt idx="50" formatCode="0">
                  <c:v>20629.081476818821</c:v>
                </c:pt>
                <c:pt idx="51" formatCode="0">
                  <c:v>24545.720893704027</c:v>
                </c:pt>
              </c:numCache>
            </c:numRef>
          </c:yVal>
          <c:smooth val="0"/>
          <c:extLst>
            <c:ext xmlns:c16="http://schemas.microsoft.com/office/drawing/2014/chart" uri="{C3380CC4-5D6E-409C-BE32-E72D297353CC}">
              <c16:uniqueId val="{00000001-9479-469F-A708-B1EAA4A97AF1}"/>
            </c:ext>
          </c:extLst>
        </c:ser>
        <c:ser>
          <c:idx val="2"/>
          <c:order val="2"/>
          <c:tx>
            <c:v>2nd instars</c:v>
          </c:tx>
          <c:spPr>
            <a:ln w="25400" cap="rnd">
              <a:solidFill>
                <a:srgbClr val="00B0F0"/>
              </a:solidFill>
              <a:round/>
            </a:ln>
            <a:effectLst/>
          </c:spPr>
          <c:marker>
            <c:symbol val="circle"/>
            <c:size val="5"/>
            <c:spPr>
              <a:solidFill>
                <a:srgbClr val="00B0F0"/>
              </a:solidFill>
              <a:ln w="9525">
                <a:solidFill>
                  <a:srgbClr val="00B0F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O$28:$O$79</c:f>
              <c:numCache>
                <c:formatCode>General</c:formatCode>
                <c:ptCount val="52"/>
                <c:pt idx="0">
                  <c:v>0</c:v>
                </c:pt>
                <c:pt idx="1">
                  <c:v>0</c:v>
                </c:pt>
                <c:pt idx="2">
                  <c:v>0</c:v>
                </c:pt>
                <c:pt idx="3">
                  <c:v>0</c:v>
                </c:pt>
                <c:pt idx="4">
                  <c:v>0</c:v>
                </c:pt>
                <c:pt idx="5" formatCode="0">
                  <c:v>174.95848944000002</c:v>
                </c:pt>
                <c:pt idx="6" formatCode="0">
                  <c:v>347.29260153840005</c:v>
                </c:pt>
                <c:pt idx="7" formatCode="0">
                  <c:v>517.04170195532402</c:v>
                </c:pt>
                <c:pt idx="8" formatCode="0">
                  <c:v>509.28607642599417</c:v>
                </c:pt>
                <c:pt idx="9" formatCode="0">
                  <c:v>501.64678527960416</c:v>
                </c:pt>
                <c:pt idx="10" formatCode="0">
                  <c:v>494.12208350041016</c:v>
                </c:pt>
                <c:pt idx="11" formatCode="0">
                  <c:v>486.71025224790401</c:v>
                </c:pt>
                <c:pt idx="12" formatCode="0">
                  <c:v>479.40959846418536</c:v>
                </c:pt>
                <c:pt idx="13" formatCode="0">
                  <c:v>472.21845448722263</c:v>
                </c:pt>
                <c:pt idx="14" formatCode="0">
                  <c:v>465.1351776699143</c:v>
                </c:pt>
                <c:pt idx="15" formatCode="0">
                  <c:v>458.15815000486566</c:v>
                </c:pt>
                <c:pt idx="16" formatCode="0">
                  <c:v>451.28577775479266</c:v>
                </c:pt>
                <c:pt idx="17" formatCode="0">
                  <c:v>444.51649108847079</c:v>
                </c:pt>
                <c:pt idx="18" formatCode="0">
                  <c:v>437.84874372214369</c:v>
                </c:pt>
                <c:pt idx="19" formatCode="0">
                  <c:v>431.28101256631157</c:v>
                </c:pt>
                <c:pt idx="20" formatCode="0">
                  <c:v>424.8117973778169</c:v>
                </c:pt>
                <c:pt idx="21" formatCode="0">
                  <c:v>418.43962041714963</c:v>
                </c:pt>
                <c:pt idx="22" formatCode="0">
                  <c:v>412.16302611089236</c:v>
                </c:pt>
                <c:pt idx="23" formatCode="0">
                  <c:v>405.9805807192289</c:v>
                </c:pt>
                <c:pt idx="24" formatCode="0">
                  <c:v>399.89087200844051</c:v>
                </c:pt>
                <c:pt idx="25" formatCode="0">
                  <c:v>393.89250892831387</c:v>
                </c:pt>
                <c:pt idx="26" formatCode="0">
                  <c:v>602.07938663951722</c:v>
                </c:pt>
                <c:pt idx="27" formatCode="0">
                  <c:v>1018.0272975500038</c:v>
                </c:pt>
                <c:pt idx="28" formatCode="0">
                  <c:v>1635.4565686163101</c:v>
                </c:pt>
                <c:pt idx="29" formatCode="0">
                  <c:v>2234.1339054086784</c:v>
                </c:pt>
                <c:pt idx="30" formatCode="0">
                  <c:v>2814.482944369337</c:v>
                </c:pt>
                <c:pt idx="31" formatCode="0">
                  <c:v>3376.9188320324592</c:v>
                </c:pt>
                <c:pt idx="32" formatCode="0">
                  <c:v>3921.8483844032044</c:v>
                </c:pt>
                <c:pt idx="33" formatCode="0">
                  <c:v>4449.670243465619</c:v>
                </c:pt>
                <c:pt idx="34" formatCode="0">
                  <c:v>4960.7750308696714</c:v>
                </c:pt>
                <c:pt idx="35" formatCode="0">
                  <c:v>5455.5454988468227</c:v>
                </c:pt>
                <c:pt idx="36" formatCode="0">
                  <c:v>5934.3566784027144</c:v>
                </c:pt>
                <c:pt idx="37" formatCode="0">
                  <c:v>6397.5760248346869</c:v>
                </c:pt>
                <c:pt idx="38" formatCode="0">
                  <c:v>6845.5635606210617</c:v>
                </c:pt>
                <c:pt idx="39" formatCode="0">
                  <c:v>7278.6720157282552</c:v>
                </c:pt>
                <c:pt idx="40" formatCode="0">
                  <c:v>7697.2469653810949</c:v>
                </c:pt>
                <c:pt idx="41" formatCode="0">
                  <c:v>8101.626965340809</c:v>
                </c:pt>
                <c:pt idx="42" formatCode="0">
                  <c:v>8492.1436847345212</c:v>
                </c:pt>
                <c:pt idx="43" formatCode="0">
                  <c:v>8869.1220364792225</c:v>
                </c:pt>
                <c:pt idx="44" formatCode="0">
                  <c:v>9232.8803053425145</c:v>
                </c:pt>
                <c:pt idx="45" formatCode="0">
                  <c:v>9583.7302736817019</c:v>
                </c:pt>
                <c:pt idx="46" formatCode="0">
                  <c:v>9921.9773449020104</c:v>
                </c:pt>
                <c:pt idx="47" formatCode="0">
                  <c:v>10509.90728098474</c:v>
                </c:pt>
                <c:pt idx="48" formatCode="0">
                  <c:v>11598.010307458942</c:v>
                </c:pt>
                <c:pt idx="49" formatCode="0">
                  <c:v>13425.334912187211</c:v>
                </c:pt>
                <c:pt idx="50" formatCode="0">
                  <c:v>15957.846183668174</c:v>
                </c:pt>
                <c:pt idx="51" formatCode="0">
                  <c:v>19162.538134504975</c:v>
                </c:pt>
              </c:numCache>
            </c:numRef>
          </c:yVal>
          <c:smooth val="0"/>
          <c:extLst>
            <c:ext xmlns:c16="http://schemas.microsoft.com/office/drawing/2014/chart" uri="{C3380CC4-5D6E-409C-BE32-E72D297353CC}">
              <c16:uniqueId val="{00000002-9479-469F-A708-B1EAA4A97AF1}"/>
            </c:ext>
          </c:extLst>
        </c:ser>
        <c:ser>
          <c:idx val="3"/>
          <c:order val="3"/>
          <c:tx>
            <c:v>3rd instars</c:v>
          </c:tx>
          <c:spPr>
            <a:ln w="25400" cap="rnd">
              <a:solidFill>
                <a:srgbClr val="92D050"/>
              </a:solidFill>
              <a:round/>
            </a:ln>
            <a:effectLst/>
          </c:spPr>
          <c:marker>
            <c:symbol val="circle"/>
            <c:size val="5"/>
            <c:spPr>
              <a:solidFill>
                <a:srgbClr val="92D050"/>
              </a:solidFill>
              <a:ln w="9525">
                <a:solidFill>
                  <a:srgbClr val="92D05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T$28:$T$79</c:f>
              <c:numCache>
                <c:formatCode>General</c:formatCode>
                <c:ptCount val="52"/>
                <c:pt idx="0">
                  <c:v>0</c:v>
                </c:pt>
                <c:pt idx="1">
                  <c:v>0</c:v>
                </c:pt>
                <c:pt idx="2">
                  <c:v>0</c:v>
                </c:pt>
                <c:pt idx="3">
                  <c:v>0</c:v>
                </c:pt>
                <c:pt idx="4">
                  <c:v>0</c:v>
                </c:pt>
                <c:pt idx="5">
                  <c:v>0</c:v>
                </c:pt>
                <c:pt idx="6">
                  <c:v>0</c:v>
                </c:pt>
                <c:pt idx="7">
                  <c:v>0</c:v>
                </c:pt>
                <c:pt idx="8" formatCode="0">
                  <c:v>149.27458319020801</c:v>
                </c:pt>
                <c:pt idx="9" formatCode="0">
                  <c:v>296.31004763256288</c:v>
                </c:pt>
                <c:pt idx="10" formatCode="0">
                  <c:v>441.13998010828243</c:v>
                </c:pt>
                <c:pt idx="11" formatCode="0">
                  <c:v>434.52288040665815</c:v>
                </c:pt>
                <c:pt idx="12" formatCode="0">
                  <c:v>428.00503720055832</c:v>
                </c:pt>
                <c:pt idx="13" formatCode="0">
                  <c:v>421.5849616425499</c:v>
                </c:pt>
                <c:pt idx="14" formatCode="0">
                  <c:v>415.2611872179117</c:v>
                </c:pt>
                <c:pt idx="15" formatCode="0">
                  <c:v>409.03226940964299</c:v>
                </c:pt>
                <c:pt idx="16" formatCode="0">
                  <c:v>402.89678536849834</c:v>
                </c:pt>
                <c:pt idx="17" formatCode="0">
                  <c:v>396.85333358797089</c:v>
                </c:pt>
                <c:pt idx="18" formatCode="0">
                  <c:v>390.90053358415133</c:v>
                </c:pt>
                <c:pt idx="19" formatCode="0">
                  <c:v>385.03702558038907</c:v>
                </c:pt>
                <c:pt idx="20" formatCode="0">
                  <c:v>379.26147019668321</c:v>
                </c:pt>
                <c:pt idx="21" formatCode="0">
                  <c:v>373.572548143733</c:v>
                </c:pt>
                <c:pt idx="22" formatCode="0">
                  <c:v>367.96895992157704</c:v>
                </c:pt>
                <c:pt idx="23" formatCode="0">
                  <c:v>362.44942552275336</c:v>
                </c:pt>
                <c:pt idx="24" formatCode="0">
                  <c:v>357.01268413991204</c:v>
                </c:pt>
                <c:pt idx="25" formatCode="0">
                  <c:v>351.65749387781335</c:v>
                </c:pt>
                <c:pt idx="26" formatCode="0">
                  <c:v>346.38263146964618</c:v>
                </c:pt>
                <c:pt idx="27" formatCode="0">
                  <c:v>341.18689199760144</c:v>
                </c:pt>
                <c:pt idx="28" formatCode="0">
                  <c:v>336.06908861763736</c:v>
                </c:pt>
                <c:pt idx="29" formatCode="0">
                  <c:v>513.69413268083611</c:v>
                </c:pt>
                <c:pt idx="30" formatCode="0">
                  <c:v>868.58089026966331</c:v>
                </c:pt>
                <c:pt idx="31" formatCode="0">
                  <c:v>1395.3715443434355</c:v>
                </c:pt>
                <c:pt idx="32" formatCode="0">
                  <c:v>1906.1630480946844</c:v>
                </c:pt>
                <c:pt idx="33" formatCode="0">
                  <c:v>2401.316848135918</c:v>
                </c:pt>
                <c:pt idx="34" formatCode="0">
                  <c:v>2881.1871474900936</c:v>
                </c:pt>
                <c:pt idx="35" formatCode="0">
                  <c:v>3346.1210415728128</c:v>
                </c:pt>
                <c:pt idx="36" formatCode="0">
                  <c:v>3796.4586517248663</c:v>
                </c:pt>
                <c:pt idx="37" formatCode="0">
                  <c:v>4232.5332563380034</c:v>
                </c:pt>
                <c:pt idx="38" formatCode="0">
                  <c:v>4654.6714196161083</c:v>
                </c:pt>
                <c:pt idx="39" formatCode="0">
                  <c:v>5063.1931180131951</c:v>
                </c:pt>
                <c:pt idx="40" formatCode="0">
                  <c:v>5458.4118643889551</c:v>
                </c:pt>
                <c:pt idx="41" formatCode="0">
                  <c:v>5840.6348299218889</c:v>
                </c:pt>
                <c:pt idx="42" formatCode="0">
                  <c:v>6210.1629638193472</c:v>
                </c:pt>
                <c:pt idx="43" formatCode="0">
                  <c:v>6567.2911108631497</c:v>
                </c:pt>
                <c:pt idx="44" formatCode="0">
                  <c:v>6912.3081268287779</c:v>
                </c:pt>
                <c:pt idx="45" formatCode="0">
                  <c:v>7245.4969918154929</c:v>
                </c:pt>
                <c:pt idx="46" formatCode="0">
                  <c:v>7567.1349215240716</c:v>
                </c:pt>
                <c:pt idx="47" formatCode="0">
                  <c:v>7877.4934765182343</c:v>
                </c:pt>
                <c:pt idx="48" formatCode="0">
                  <c:v>8176.8386695052277</c:v>
                </c:pt>
                <c:pt idx="49" formatCode="0">
                  <c:v>8465.4310706703945</c:v>
                </c:pt>
                <c:pt idx="50" formatCode="0">
                  <c:v>8967.0528921361802</c:v>
                </c:pt>
                <c:pt idx="51" formatCode="0">
                  <c:v>9895.4223943239685</c:v>
                </c:pt>
              </c:numCache>
            </c:numRef>
          </c:yVal>
          <c:smooth val="0"/>
          <c:extLst>
            <c:ext xmlns:c16="http://schemas.microsoft.com/office/drawing/2014/chart" uri="{C3380CC4-5D6E-409C-BE32-E72D297353CC}">
              <c16:uniqueId val="{00000003-9479-469F-A708-B1EAA4A97AF1}"/>
            </c:ext>
          </c:extLst>
        </c:ser>
        <c:ser>
          <c:idx val="4"/>
          <c:order val="4"/>
          <c:tx>
            <c:v>4th instars</c:v>
          </c:tx>
          <c:spPr>
            <a:ln w="25400" cap="rnd">
              <a:solidFill>
                <a:srgbClr val="FFFF00"/>
              </a:solidFill>
              <a:round/>
            </a:ln>
            <a:effectLst/>
          </c:spPr>
          <c:marker>
            <c:symbol val="circle"/>
            <c:size val="5"/>
            <c:spPr>
              <a:solidFill>
                <a:srgbClr val="FFFF00"/>
              </a:solidFill>
              <a:ln w="9525">
                <a:solidFill>
                  <a:srgbClr val="FFFF0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Z$28:$Z$79</c:f>
              <c:numCache>
                <c:formatCode>General</c:formatCode>
                <c:ptCount val="52"/>
                <c:pt idx="0">
                  <c:v>0</c:v>
                </c:pt>
                <c:pt idx="1">
                  <c:v>0</c:v>
                </c:pt>
                <c:pt idx="2">
                  <c:v>0</c:v>
                </c:pt>
                <c:pt idx="3">
                  <c:v>0</c:v>
                </c:pt>
                <c:pt idx="4">
                  <c:v>0</c:v>
                </c:pt>
                <c:pt idx="5">
                  <c:v>0</c:v>
                </c:pt>
                <c:pt idx="6">
                  <c:v>0</c:v>
                </c:pt>
                <c:pt idx="7">
                  <c:v>0</c:v>
                </c:pt>
                <c:pt idx="8">
                  <c:v>0</c:v>
                </c:pt>
                <c:pt idx="9">
                  <c:v>0</c:v>
                </c:pt>
                <c:pt idx="10">
                  <c:v>0</c:v>
                </c:pt>
                <c:pt idx="11" formatCode="0">
                  <c:v>141.31824790616992</c:v>
                </c:pt>
                <c:pt idx="12" formatCode="0">
                  <c:v>280.51672209374726</c:v>
                </c:pt>
                <c:pt idx="13" formatCode="0">
                  <c:v>417.62721916851098</c:v>
                </c:pt>
                <c:pt idx="14" formatCode="0">
                  <c:v>552.68105878715323</c:v>
                </c:pt>
                <c:pt idx="15" formatCode="0">
                  <c:v>544.39084290534595</c:v>
                </c:pt>
                <c:pt idx="16" formatCode="0">
                  <c:v>536.22498026176561</c:v>
                </c:pt>
                <c:pt idx="17" formatCode="0">
                  <c:v>528.18160555783913</c:v>
                </c:pt>
                <c:pt idx="18" formatCode="0">
                  <c:v>520.25888147447165</c:v>
                </c:pt>
                <c:pt idx="19" formatCode="0">
                  <c:v>512.45499825235447</c:v>
                </c:pt>
                <c:pt idx="20" formatCode="0">
                  <c:v>504.76817327856924</c:v>
                </c:pt>
                <c:pt idx="21" formatCode="0">
                  <c:v>497.19665067939076</c:v>
                </c:pt>
                <c:pt idx="22" formatCode="0">
                  <c:v>489.7387009191998</c:v>
                </c:pt>
                <c:pt idx="23" formatCode="0">
                  <c:v>482.39262040541189</c:v>
                </c:pt>
                <c:pt idx="24" formatCode="0">
                  <c:v>475.15673109933073</c:v>
                </c:pt>
                <c:pt idx="25" formatCode="0">
                  <c:v>468.02938013284074</c:v>
                </c:pt>
                <c:pt idx="26" formatCode="0">
                  <c:v>461.0089394308481</c:v>
                </c:pt>
                <c:pt idx="27" formatCode="0">
                  <c:v>454.09380533938537</c:v>
                </c:pt>
                <c:pt idx="28" formatCode="0">
                  <c:v>447.28239825929461</c:v>
                </c:pt>
                <c:pt idx="29" formatCode="0">
                  <c:v>440.5731622854052</c:v>
                </c:pt>
                <c:pt idx="30" formatCode="0">
                  <c:v>433.96456485112407</c:v>
                </c:pt>
                <c:pt idx="31" formatCode="0">
                  <c:v>427.45509637835721</c:v>
                </c:pt>
                <c:pt idx="32" formatCode="0">
                  <c:v>593.97324824022678</c:v>
                </c:pt>
                <c:pt idx="33" formatCode="0">
                  <c:v>928.32965645710033</c:v>
                </c:pt>
                <c:pt idx="34" formatCode="0">
                  <c:v>1425.4517067541585</c:v>
                </c:pt>
                <c:pt idx="35" formatCode="0">
                  <c:v>2080.3811996771474</c:v>
                </c:pt>
                <c:pt idx="36" formatCode="0">
                  <c:v>2715.3420811784267</c:v>
                </c:pt>
                <c:pt idx="37" formatCode="0">
                  <c:v>3330.7860504647401</c:v>
                </c:pt>
                <c:pt idx="38" formatCode="0">
                  <c:v>3927.1557487041991</c:v>
                </c:pt>
                <c:pt idx="39" formatCode="0">
                  <c:v>4504.8849291351189</c:v>
                </c:pt>
                <c:pt idx="40" formatCode="0">
                  <c:v>5064.3986241096536</c:v>
                </c:pt>
                <c:pt idx="41" formatCode="0">
                  <c:v>5606.1133091258971</c:v>
                </c:pt>
                <c:pt idx="42" formatCode="0">
                  <c:v>6130.4370639012295</c:v>
                </c:pt>
                <c:pt idx="43" formatCode="0">
                  <c:v>6637.7697305387474</c:v>
                </c:pt>
                <c:pt idx="44" formatCode="0">
                  <c:v>7128.503068837761</c:v>
                </c:pt>
                <c:pt idx="45" formatCode="0">
                  <c:v>7603.0209087984349</c:v>
                </c:pt>
                <c:pt idx="46" formatCode="0">
                  <c:v>8061.6993003697989</c:v>
                </c:pt>
                <c:pt idx="47" formatCode="0">
                  <c:v>8504.9066604895415</c:v>
                </c:pt>
                <c:pt idx="48" formatCode="0">
                  <c:v>8933.0039174631111</c:v>
                </c:pt>
                <c:pt idx="49" formatCode="0">
                  <c:v>9346.3446527288615</c:v>
                </c:pt>
                <c:pt idx="50" formatCode="0">
                  <c:v>9745.275240055209</c:v>
                </c:pt>
                <c:pt idx="51" formatCode="0">
                  <c:v>10130.134982214906</c:v>
                </c:pt>
              </c:numCache>
            </c:numRef>
          </c:yVal>
          <c:smooth val="0"/>
          <c:extLst>
            <c:ext xmlns:c16="http://schemas.microsoft.com/office/drawing/2014/chart" uri="{C3380CC4-5D6E-409C-BE32-E72D297353CC}">
              <c16:uniqueId val="{00000004-9479-469F-A708-B1EAA4A97AF1}"/>
            </c:ext>
          </c:extLst>
        </c:ser>
        <c:ser>
          <c:idx val="5"/>
          <c:order val="5"/>
          <c:tx>
            <c:v>5th instars</c:v>
          </c:tx>
          <c:spPr>
            <a:ln w="25400" cap="rnd">
              <a:solidFill>
                <a:srgbClr val="FFC000"/>
              </a:solidFill>
              <a:round/>
            </a:ln>
            <a:effectLst/>
          </c:spPr>
          <c:marker>
            <c:symbol val="circle"/>
            <c:size val="5"/>
            <c:spPr>
              <a:solidFill>
                <a:srgbClr val="FFC000"/>
              </a:solidFill>
              <a:ln w="9525">
                <a:solidFill>
                  <a:srgbClr val="FFC00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AF$28:$AF$79</c:f>
              <c:numCache>
                <c:formatCode>General</c:formatCode>
                <c:ptCount val="5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formatCode="0">
                  <c:v>131.03027945860075</c:v>
                </c:pt>
                <c:pt idx="16" formatCode="0">
                  <c:v>260.09510472532247</c:v>
                </c:pt>
                <c:pt idx="17" formatCode="0">
                  <c:v>387.22395761304335</c:v>
                </c:pt>
                <c:pt idx="18" formatCode="0">
                  <c:v>512.44587770744852</c:v>
                </c:pt>
                <c:pt idx="19" formatCode="0">
                  <c:v>504.75918954183675</c:v>
                </c:pt>
                <c:pt idx="20" formatCode="0">
                  <c:v>497.18780169870911</c:v>
                </c:pt>
                <c:pt idx="21" formatCode="0">
                  <c:v>489.7299846732285</c:v>
                </c:pt>
                <c:pt idx="22" formatCode="0">
                  <c:v>482.3840349031301</c:v>
                </c:pt>
                <c:pt idx="23" formatCode="0">
                  <c:v>475.14827437958309</c:v>
                </c:pt>
                <c:pt idx="24" formatCode="0">
                  <c:v>468.02105026388938</c:v>
                </c:pt>
                <c:pt idx="25" formatCode="0">
                  <c:v>461.00073450993108</c:v>
                </c:pt>
                <c:pt idx="26" formatCode="0">
                  <c:v>454.08572349228206</c:v>
                </c:pt>
                <c:pt idx="27" formatCode="0">
                  <c:v>447.27443763989788</c:v>
                </c:pt>
                <c:pt idx="28" formatCode="0">
                  <c:v>440.56532107529938</c:v>
                </c:pt>
                <c:pt idx="29" formatCode="0">
                  <c:v>433.95684125916989</c:v>
                </c:pt>
                <c:pt idx="30" formatCode="0">
                  <c:v>427.44748864028236</c:v>
                </c:pt>
                <c:pt idx="31" formatCode="0">
                  <c:v>421.0357763106781</c:v>
                </c:pt>
                <c:pt idx="32" formatCode="0">
                  <c:v>414.72023966601796</c:v>
                </c:pt>
                <c:pt idx="33" formatCode="0">
                  <c:v>408.49943607102767</c:v>
                </c:pt>
                <c:pt idx="34" formatCode="0">
                  <c:v>402.37194452996232</c:v>
                </c:pt>
                <c:pt idx="35" formatCode="0">
                  <c:v>396.33636536201283</c:v>
                </c:pt>
                <c:pt idx="36" formatCode="0">
                  <c:v>550.73199576833827</c:v>
                </c:pt>
                <c:pt idx="37" formatCode="0">
                  <c:v>860.74725746702347</c:v>
                </c:pt>
                <c:pt idx="38" formatCode="0">
                  <c:v>1321.6788225024557</c:v>
                </c:pt>
                <c:pt idx="39" formatCode="0">
                  <c:v>1928.9294483406507</c:v>
                </c:pt>
                <c:pt idx="40" formatCode="0">
                  <c:v>2517.6651776686372</c:v>
                </c:pt>
                <c:pt idx="41" formatCode="0">
                  <c:v>3088.3048259909069</c:v>
                </c:pt>
                <c:pt idx="42" formatCode="0">
                  <c:v>3641.258810198533</c:v>
                </c:pt>
                <c:pt idx="43" formatCode="0">
                  <c:v>4176.9293062940824</c:v>
                </c:pt>
                <c:pt idx="44" formatCode="0">
                  <c:v>4695.7104042744713</c:v>
                </c:pt>
                <c:pt idx="45" formatCode="0">
                  <c:v>5197.9882602215321</c:v>
                </c:pt>
                <c:pt idx="46" formatCode="0">
                  <c:v>5684.1412456492199</c:v>
                </c:pt>
                <c:pt idx="47" formatCode="0">
                  <c:v>6154.5400941555272</c:v>
                </c:pt>
                <c:pt idx="48" formatCode="0">
                  <c:v>6609.5480454263734</c:v>
                </c:pt>
                <c:pt idx="49" formatCode="0">
                  <c:v>7049.5209866379091</c:v>
                </c:pt>
                <c:pt idx="50" formatCode="0">
                  <c:v>7474.8075913028779</c:v>
                </c:pt>
                <c:pt idx="51" formatCode="0">
                  <c:v>7885.7494556059037</c:v>
                </c:pt>
              </c:numCache>
            </c:numRef>
          </c:yVal>
          <c:smooth val="0"/>
          <c:extLst>
            <c:ext xmlns:c16="http://schemas.microsoft.com/office/drawing/2014/chart" uri="{C3380CC4-5D6E-409C-BE32-E72D297353CC}">
              <c16:uniqueId val="{00000005-9479-469F-A708-B1EAA4A97AF1}"/>
            </c:ext>
          </c:extLst>
        </c:ser>
        <c:ser>
          <c:idx val="6"/>
          <c:order val="6"/>
          <c:tx>
            <c:v>New adults</c:v>
          </c:tx>
          <c:spPr>
            <a:ln w="25400" cap="rnd">
              <a:solidFill>
                <a:srgbClr val="C00000"/>
              </a:solidFill>
              <a:round/>
            </a:ln>
            <a:effectLst/>
          </c:spPr>
          <c:marker>
            <c:symbol val="circle"/>
            <c:size val="5"/>
            <c:spPr>
              <a:solidFill>
                <a:srgbClr val="C00000"/>
              </a:solidFill>
              <a:ln w="9525">
                <a:solidFill>
                  <a:srgbClr val="C0000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AH$28:$AH$79</c:f>
              <c:numCache>
                <c:formatCode>General</c:formatCode>
                <c:ptCount val="5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formatCode="0">
                  <c:v>122.36917798638723</c:v>
                </c:pt>
                <c:pt idx="20" formatCode="0">
                  <c:v>120.53364031659144</c:v>
                </c:pt>
                <c:pt idx="21" formatCode="0">
                  <c:v>118.72563571184254</c:v>
                </c:pt>
                <c:pt idx="22" formatCode="0">
                  <c:v>116.9447511761649</c:v>
                </c:pt>
                <c:pt idx="23" formatCode="0">
                  <c:v>115.19057990852242</c:v>
                </c:pt>
                <c:pt idx="24" formatCode="0">
                  <c:v>113.46272120989461</c:v>
                </c:pt>
                <c:pt idx="25" formatCode="0">
                  <c:v>111.76078039174615</c:v>
                </c:pt>
                <c:pt idx="26" formatCode="0">
                  <c:v>110.08436868586998</c:v>
                </c:pt>
                <c:pt idx="27" formatCode="0">
                  <c:v>108.43310315558193</c:v>
                </c:pt>
                <c:pt idx="28" formatCode="0">
                  <c:v>106.80660660824822</c:v>
                </c:pt>
                <c:pt idx="29" formatCode="0">
                  <c:v>105.2045075091245</c:v>
                </c:pt>
                <c:pt idx="30" formatCode="0">
                  <c:v>103.62643989648761</c:v>
                </c:pt>
                <c:pt idx="31" formatCode="0">
                  <c:v>102.0720432980403</c:v>
                </c:pt>
                <c:pt idx="32" formatCode="0">
                  <c:v>100.5409626485697</c:v>
                </c:pt>
                <c:pt idx="33" formatCode="0">
                  <c:v>99.032848208841159</c:v>
                </c:pt>
                <c:pt idx="34" formatCode="0">
                  <c:v>97.547355485708522</c:v>
                </c:pt>
                <c:pt idx="35" formatCode="0">
                  <c:v>96.084145153422895</c:v>
                </c:pt>
                <c:pt idx="36" formatCode="0">
                  <c:v>94.642882976121584</c:v>
                </c:pt>
                <c:pt idx="37" formatCode="0">
                  <c:v>93.223239731479737</c:v>
                </c:pt>
                <c:pt idx="38" formatCode="0">
                  <c:v>91.824891135507528</c:v>
                </c:pt>
                <c:pt idx="39" formatCode="0">
                  <c:v>90.447517768474924</c:v>
                </c:pt>
                <c:pt idx="40" formatCode="0">
                  <c:v>238.83296221258891</c:v>
                </c:pt>
                <c:pt idx="41" formatCode="0">
                  <c:v>382.74649263188178</c:v>
                </c:pt>
                <c:pt idx="42" formatCode="0">
                  <c:v>522.2888797220977</c:v>
                </c:pt>
                <c:pt idx="43" formatCode="0">
                  <c:v>657.55887723876538</c:v>
                </c:pt>
                <c:pt idx="44" formatCode="0">
                  <c:v>788.65325983199523</c:v>
                </c:pt>
                <c:pt idx="45" formatCode="0">
                  <c:v>915.66686020004943</c:v>
                </c:pt>
                <c:pt idx="46" formatCode="0">
                  <c:v>1038.6926055735998</c:v>
                </c:pt>
                <c:pt idx="47" formatCode="0">
                  <c:v>1157.8215535423992</c:v>
                </c:pt>
                <c:pt idx="48" formatCode="0">
                  <c:v>1273.1429272358801</c:v>
                </c:pt>
                <c:pt idx="49" formatCode="0">
                  <c:v>1384.7441498690096</c:v>
                </c:pt>
                <c:pt idx="50" formatCode="0">
                  <c:v>1492.7108786645172</c:v>
                </c:pt>
                <c:pt idx="51" formatCode="0">
                  <c:v>1597.127038162439</c:v>
                </c:pt>
              </c:numCache>
            </c:numRef>
          </c:yVal>
          <c:smooth val="0"/>
          <c:extLst>
            <c:ext xmlns:c16="http://schemas.microsoft.com/office/drawing/2014/chart" uri="{C3380CC4-5D6E-409C-BE32-E72D297353CC}">
              <c16:uniqueId val="{00000006-9479-469F-A708-B1EAA4A97AF1}"/>
            </c:ext>
          </c:extLst>
        </c:ser>
        <c:dLbls>
          <c:showLegendKey val="0"/>
          <c:showVal val="0"/>
          <c:showCatName val="0"/>
          <c:showSerName val="0"/>
          <c:showPercent val="0"/>
          <c:showBubbleSize val="0"/>
        </c:dLbls>
        <c:axId val="129006848"/>
        <c:axId val="141188496"/>
      </c:scatterChart>
      <c:valAx>
        <c:axId val="129006848"/>
        <c:scaling>
          <c:orientation val="minMax"/>
          <c:max val="52"/>
          <c:min val="0"/>
        </c:scaling>
        <c:delete val="0"/>
        <c:axPos val="b"/>
        <c:title>
          <c:tx>
            <c:rich>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sz="1400">
                    <a:solidFill>
                      <a:sysClr val="windowText" lastClr="000000"/>
                    </a:solidFill>
                  </a:rPr>
                  <a:t>Weeks</a:t>
                </a:r>
                <a:r>
                  <a:rPr lang="en-US" sz="1400" baseline="0">
                    <a:solidFill>
                      <a:sysClr val="windowText" lastClr="000000"/>
                    </a:solidFill>
                  </a:rPr>
                  <a:t> elapsed</a:t>
                </a:r>
                <a:endParaRPr lang="en-US" sz="1400">
                  <a:solidFill>
                    <a:sysClr val="windowText" lastClr="000000"/>
                  </a:solidFill>
                </a:endParaRPr>
              </a:p>
            </c:rich>
          </c:tx>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w="19050" cap="flat" cmpd="sng" algn="ctr">
            <a:solidFill>
              <a:sysClr val="windowText" lastClr="000000"/>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41188496"/>
        <c:crosses val="autoZero"/>
        <c:crossBetween val="midCat"/>
        <c:majorUnit val="4"/>
        <c:minorUnit val="1"/>
      </c:valAx>
      <c:valAx>
        <c:axId val="141188496"/>
        <c:scaling>
          <c:orientation val="minMax"/>
          <c:max val="31000"/>
          <c:min val="1"/>
        </c:scaling>
        <c:delete val="0"/>
        <c:axPos val="l"/>
        <c:title>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sz="1400">
                    <a:solidFill>
                      <a:sysClr val="windowText" lastClr="000000"/>
                    </a:solidFill>
                  </a:rPr>
                  <a:t>Expected individuals</a:t>
                </a:r>
              </a:p>
            </c:rich>
          </c:tx>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none"/>
        <c:tickLblPos val="nextTo"/>
        <c:spPr>
          <a:noFill/>
          <a:ln w="19050" cap="flat" cmpd="sng" algn="ctr">
            <a:solidFill>
              <a:sysClr val="windowText" lastClr="000000"/>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29006848"/>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solidFill>
                  <a:sysClr val="windowText" lastClr="000000"/>
                </a:solidFill>
              </a:rPr>
              <a:t>Anticipated </a:t>
            </a:r>
            <a:r>
              <a:rPr lang="en-US" i="1">
                <a:solidFill>
                  <a:sysClr val="windowText" lastClr="000000"/>
                </a:solidFill>
              </a:rPr>
              <a:t>R.</a:t>
            </a:r>
            <a:r>
              <a:rPr lang="en-US" i="1" baseline="0">
                <a:solidFill>
                  <a:sysClr val="windowText" lastClr="000000"/>
                </a:solidFill>
              </a:rPr>
              <a:t> prolixus </a:t>
            </a:r>
            <a:r>
              <a:rPr lang="en-US" i="0" baseline="0">
                <a:solidFill>
                  <a:sysClr val="windowText" lastClr="000000"/>
                </a:solidFill>
              </a:rPr>
              <a:t>colony growth:</a:t>
            </a:r>
          </a:p>
          <a:p>
            <a:pPr>
              <a:defRPr>
                <a:solidFill>
                  <a:sysClr val="windowText" lastClr="000000"/>
                </a:solidFill>
              </a:defRPr>
            </a:pPr>
            <a:r>
              <a:rPr lang="en-US" i="0" baseline="0">
                <a:solidFill>
                  <a:sysClr val="windowText" lastClr="000000"/>
                </a:solidFill>
              </a:rPr>
              <a:t>100 adults' output over the course of 20 weeks</a:t>
            </a:r>
            <a:endParaRPr lang="en-US" i="1">
              <a:solidFill>
                <a:sysClr val="windowText" lastClr="000000"/>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scatterChart>
        <c:scatterStyle val="lineMarker"/>
        <c:varyColors val="0"/>
        <c:ser>
          <c:idx val="0"/>
          <c:order val="0"/>
          <c:tx>
            <c:v>Eggs</c:v>
          </c:tx>
          <c:spPr>
            <a:ln w="25400" cap="rnd">
              <a:solidFill>
                <a:srgbClr val="7030A0"/>
              </a:solidFill>
              <a:round/>
            </a:ln>
            <a:effectLst/>
          </c:spPr>
          <c:marker>
            <c:symbol val="circle"/>
            <c:size val="5"/>
            <c:spPr>
              <a:solidFill>
                <a:srgbClr val="7030A0"/>
              </a:solidFill>
              <a:ln w="9525">
                <a:solidFill>
                  <a:srgbClr val="7030A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F$28:$F$79</c:f>
              <c:numCache>
                <c:formatCode>0</c:formatCode>
                <c:ptCount val="52"/>
                <c:pt idx="0">
                  <c:v>301</c:v>
                </c:pt>
                <c:pt idx="1">
                  <c:v>296.48499999999996</c:v>
                </c:pt>
                <c:pt idx="2">
                  <c:v>292.03772499999997</c:v>
                </c:pt>
                <c:pt idx="3">
                  <c:v>287.65715912499996</c:v>
                </c:pt>
                <c:pt idx="4">
                  <c:v>283.34230173812495</c:v>
                </c:pt>
                <c:pt idx="5">
                  <c:v>279.09216721205308</c:v>
                </c:pt>
                <c:pt idx="6">
                  <c:v>274.90578470387226</c:v>
                </c:pt>
                <c:pt idx="7">
                  <c:v>270.78219793331419</c:v>
                </c:pt>
                <c:pt idx="8">
                  <c:v>266.72046496431449</c:v>
                </c:pt>
                <c:pt idx="9">
                  <c:v>262.71965798984979</c:v>
                </c:pt>
                <c:pt idx="10">
                  <c:v>258.77886312000203</c:v>
                </c:pt>
                <c:pt idx="11">
                  <c:v>254.89718017320203</c:v>
                </c:pt>
                <c:pt idx="12">
                  <c:v>251.073722470604</c:v>
                </c:pt>
                <c:pt idx="13">
                  <c:v>247.30761663354494</c:v>
                </c:pt>
                <c:pt idx="14">
                  <c:v>243.59800238404173</c:v>
                </c:pt>
                <c:pt idx="15">
                  <c:v>239.94403234828113</c:v>
                </c:pt>
                <c:pt idx="16">
                  <c:v>236.34487186305688</c:v>
                </c:pt>
                <c:pt idx="17">
                  <c:v>232.79969878511105</c:v>
                </c:pt>
                <c:pt idx="18">
                  <c:v>229.30770330333436</c:v>
                </c:pt>
                <c:pt idx="19">
                  <c:v>225.86808775378432</c:v>
                </c:pt>
                <c:pt idx="20">
                  <c:v>222.48006643747757</c:v>
                </c:pt>
                <c:pt idx="21">
                  <c:v>587.47409117994084</c:v>
                </c:pt>
                <c:pt idx="22">
                  <c:v>941.46823716518202</c:v>
                </c:pt>
                <c:pt idx="23">
                  <c:v>1284.7103771003503</c:v>
                </c:pt>
                <c:pt idx="24">
                  <c:v>1617.4434224841016</c:v>
                </c:pt>
                <c:pt idx="25">
                  <c:v>1939.9054166714925</c:v>
                </c:pt>
                <c:pt idx="26">
                  <c:v>2252.329626263203</c:v>
                </c:pt>
                <c:pt idx="27">
                  <c:v>2554.9446308484107</c:v>
                </c:pt>
                <c:pt idx="28">
                  <c:v>2847.9744111301529</c:v>
                </c:pt>
                <c:pt idx="29">
                  <c:v>3131.6384354615025</c:v>
                </c:pt>
                <c:pt idx="30">
                  <c:v>3406.1517448204072</c:v>
                </c:pt>
                <c:pt idx="31">
                  <c:v>3671.7250362505661</c:v>
                </c:pt>
                <c:pt idx="32">
                  <c:v>3928.5647447952351</c:v>
                </c:pt>
                <c:pt idx="33">
                  <c:v>4176.8731239504086</c:v>
                </c:pt>
                <c:pt idx="34">
                  <c:v>4416.8483246633468</c:v>
                </c:pt>
                <c:pt idx="35">
                  <c:v>4648.6844729020086</c:v>
                </c:pt>
                <c:pt idx="36">
                  <c:v>4872.5717458204608</c:v>
                </c:pt>
                <c:pt idx="37">
                  <c:v>5088.6964465449573</c:v>
                </c:pt>
                <c:pt idx="38">
                  <c:v>5297.2410776049092</c:v>
                </c:pt>
                <c:pt idx="39">
                  <c:v>5498.3844130325888</c:v>
                </c:pt>
                <c:pt idx="40">
                  <c:v>5692.3015691549781</c:v>
                </c:pt>
                <c:pt idx="41">
                  <c:v>5879.1640741007623</c:v>
                </c:pt>
                <c:pt idx="42">
                  <c:v>6509.8638292491441</c:v>
                </c:pt>
                <c:pt idx="43">
                  <c:v>7564.2828146323709</c:v>
                </c:pt>
                <c:pt idx="44">
                  <c:v>9022.9081003763986</c:v>
                </c:pt>
                <c:pt idx="45">
                  <c:v>10866.816699359437</c:v>
                </c:pt>
                <c:pt idx="46">
                  <c:v>13077.660760963348</c:v>
                </c:pt>
                <c:pt idx="47">
                  <c:v>15637.653098751047</c:v>
                </c:pt>
                <c:pt idx="48">
                  <c:v>18529.553045046312</c:v>
                </c:pt>
                <c:pt idx="49">
                  <c:v>21736.652625533243</c:v>
                </c:pt>
                <c:pt idx="50">
                  <c:v>25242.763047130244</c:v>
                </c:pt>
                <c:pt idx="51">
                  <c:v>29032.20149252901</c:v>
                </c:pt>
              </c:numCache>
            </c:numRef>
          </c:yVal>
          <c:smooth val="0"/>
          <c:extLst>
            <c:ext xmlns:c16="http://schemas.microsoft.com/office/drawing/2014/chart" uri="{C3380CC4-5D6E-409C-BE32-E72D297353CC}">
              <c16:uniqueId val="{00000000-445D-4673-B731-FEA3A05A14A5}"/>
            </c:ext>
          </c:extLst>
        </c:ser>
        <c:ser>
          <c:idx val="1"/>
          <c:order val="1"/>
          <c:tx>
            <c:v>1st instars</c:v>
          </c:tx>
          <c:spPr>
            <a:ln w="25400" cap="rnd">
              <a:solidFill>
                <a:srgbClr val="0070C0"/>
              </a:solidFill>
              <a:round/>
            </a:ln>
            <a:effectLst/>
          </c:spPr>
          <c:marker>
            <c:symbol val="circle"/>
            <c:size val="5"/>
            <c:spPr>
              <a:solidFill>
                <a:srgbClr val="0070C0"/>
              </a:solidFill>
              <a:ln w="9525">
                <a:solidFill>
                  <a:srgbClr val="0070C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J$28:$J$79</c:f>
              <c:numCache>
                <c:formatCode>General</c:formatCode>
                <c:ptCount val="52"/>
                <c:pt idx="0">
                  <c:v>0</c:v>
                </c:pt>
                <c:pt idx="1">
                  <c:v>0</c:v>
                </c:pt>
                <c:pt idx="2">
                  <c:v>0</c:v>
                </c:pt>
                <c:pt idx="3" formatCode="0">
                  <c:v>216.23840000000001</c:v>
                </c:pt>
                <c:pt idx="4" formatCode="0">
                  <c:v>429.23322400000001</c:v>
                </c:pt>
                <c:pt idx="5" formatCode="0">
                  <c:v>422.79472563999997</c:v>
                </c:pt>
                <c:pt idx="6" formatCode="0">
                  <c:v>416.45280475539994</c:v>
                </c:pt>
                <c:pt idx="7" formatCode="0">
                  <c:v>410.20601268406892</c:v>
                </c:pt>
                <c:pt idx="8" formatCode="0">
                  <c:v>404.0529224938079</c:v>
                </c:pt>
                <c:pt idx="9" formatCode="0">
                  <c:v>397.99212865640078</c:v>
                </c:pt>
                <c:pt idx="10" formatCode="0">
                  <c:v>392.02224672655473</c:v>
                </c:pt>
                <c:pt idx="11" formatCode="0">
                  <c:v>386.14191302565644</c:v>
                </c:pt>
                <c:pt idx="12" formatCode="0">
                  <c:v>380.34978433027163</c:v>
                </c:pt>
                <c:pt idx="13" formatCode="0">
                  <c:v>374.64453756531759</c:v>
                </c:pt>
                <c:pt idx="14" formatCode="0">
                  <c:v>369.02486950183783</c:v>
                </c:pt>
                <c:pt idx="15" formatCode="0">
                  <c:v>363.48949645931026</c:v>
                </c:pt>
                <c:pt idx="16" formatCode="0">
                  <c:v>358.03715401242061</c:v>
                </c:pt>
                <c:pt idx="17" formatCode="0">
                  <c:v>352.6665967022343</c:v>
                </c:pt>
                <c:pt idx="18" formatCode="0">
                  <c:v>347.37659775170073</c:v>
                </c:pt>
                <c:pt idx="19" formatCode="0">
                  <c:v>342.16594878542526</c:v>
                </c:pt>
                <c:pt idx="20" formatCode="0">
                  <c:v>337.03345955364387</c:v>
                </c:pt>
                <c:pt idx="21" formatCode="0">
                  <c:v>331.9779576603392</c:v>
                </c:pt>
                <c:pt idx="22" formatCode="0">
                  <c:v>326.99828829543407</c:v>
                </c:pt>
                <c:pt idx="23" formatCode="0">
                  <c:v>322.09331397100254</c:v>
                </c:pt>
                <c:pt idx="24" formatCode="0">
                  <c:v>581.87106683235345</c:v>
                </c:pt>
                <c:pt idx="25" formatCode="0">
                  <c:v>1098.3921686831363</c:v>
                </c:pt>
                <c:pt idx="26" formatCode="0">
                  <c:v>1599.2867164883585</c:v>
                </c:pt>
                <c:pt idx="27" formatCode="0">
                  <c:v>2084.9072896214702</c:v>
                </c:pt>
                <c:pt idx="28" formatCode="0">
                  <c:v>2555.599406049379</c:v>
                </c:pt>
                <c:pt idx="29" formatCode="0">
                  <c:v>3011.7016548442853</c:v>
                </c:pt>
                <c:pt idx="30" formatCode="0">
                  <c:v>3453.5458263089836</c:v>
                </c:pt>
                <c:pt idx="31" formatCode="0">
                  <c:v>3881.4570397574007</c:v>
                </c:pt>
                <c:pt idx="32" formatCode="0">
                  <c:v>4295.7538689914454</c:v>
                </c:pt>
                <c:pt idx="33" formatCode="0">
                  <c:v>4696.7484655145245</c:v>
                </c:pt>
                <c:pt idx="34" formatCode="0">
                  <c:v>5084.7466795213877</c:v>
                </c:pt>
                <c:pt idx="35" formatCode="0">
                  <c:v>5460.0481787033041</c:v>
                </c:pt>
                <c:pt idx="36" formatCode="0">
                  <c:v>5822.9465649068716</c:v>
                </c:pt>
                <c:pt idx="37" formatCode="0">
                  <c:v>6173.7294886841228</c:v>
                </c:pt>
                <c:pt idx="38" formatCode="0">
                  <c:v>6512.6787617709515</c:v>
                </c:pt>
                <c:pt idx="39" formatCode="0">
                  <c:v>6840.0704675302222</c:v>
                </c:pt>
                <c:pt idx="40" formatCode="0">
                  <c:v>7156.1750693953163</c:v>
                </c:pt>
                <c:pt idx="41" formatCode="0">
                  <c:v>7461.2575173492642</c:v>
                </c:pt>
                <c:pt idx="42" formatCode="0">
                  <c:v>7755.5773524739789</c:v>
                </c:pt>
                <c:pt idx="43" formatCode="0">
                  <c:v>8039.388809603548</c:v>
                </c:pt>
                <c:pt idx="44" formatCode="0">
                  <c:v>8312.940918114924</c:v>
                </c:pt>
                <c:pt idx="45" formatCode="0">
                  <c:v>8900.2776457665732</c:v>
                </c:pt>
                <c:pt idx="46" formatCode="0">
                  <c:v>10110.866948964482</c:v>
                </c:pt>
                <c:pt idx="47" formatCode="0">
                  <c:v>11916.237953342301</c:v>
                </c:pt>
                <c:pt idx="48" formatCode="0">
                  <c:v>14288.778296130225</c:v>
                </c:pt>
                <c:pt idx="49" formatCode="0">
                  <c:v>17201.712607495891</c:v>
                </c:pt>
                <c:pt idx="50" formatCode="0">
                  <c:v>20629.081476818821</c:v>
                </c:pt>
                <c:pt idx="51" formatCode="0">
                  <c:v>24545.720893704027</c:v>
                </c:pt>
              </c:numCache>
            </c:numRef>
          </c:yVal>
          <c:smooth val="0"/>
          <c:extLst>
            <c:ext xmlns:c16="http://schemas.microsoft.com/office/drawing/2014/chart" uri="{C3380CC4-5D6E-409C-BE32-E72D297353CC}">
              <c16:uniqueId val="{00000001-445D-4673-B731-FEA3A05A14A5}"/>
            </c:ext>
          </c:extLst>
        </c:ser>
        <c:ser>
          <c:idx val="2"/>
          <c:order val="2"/>
          <c:tx>
            <c:v>2nd instars</c:v>
          </c:tx>
          <c:spPr>
            <a:ln w="25400" cap="rnd">
              <a:solidFill>
                <a:srgbClr val="00B0F0"/>
              </a:solidFill>
              <a:round/>
            </a:ln>
            <a:effectLst/>
          </c:spPr>
          <c:marker>
            <c:symbol val="circle"/>
            <c:size val="5"/>
            <c:spPr>
              <a:solidFill>
                <a:srgbClr val="00B0F0"/>
              </a:solidFill>
              <a:ln w="9525">
                <a:solidFill>
                  <a:srgbClr val="00B0F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O$28:$O$79</c:f>
              <c:numCache>
                <c:formatCode>General</c:formatCode>
                <c:ptCount val="52"/>
                <c:pt idx="0">
                  <c:v>0</c:v>
                </c:pt>
                <c:pt idx="1">
                  <c:v>0</c:v>
                </c:pt>
                <c:pt idx="2">
                  <c:v>0</c:v>
                </c:pt>
                <c:pt idx="3">
                  <c:v>0</c:v>
                </c:pt>
                <c:pt idx="4">
                  <c:v>0</c:v>
                </c:pt>
                <c:pt idx="5" formatCode="0">
                  <c:v>174.95848944000002</c:v>
                </c:pt>
                <c:pt idx="6" formatCode="0">
                  <c:v>347.29260153840005</c:v>
                </c:pt>
                <c:pt idx="7" formatCode="0">
                  <c:v>517.04170195532402</c:v>
                </c:pt>
                <c:pt idx="8" formatCode="0">
                  <c:v>509.28607642599417</c:v>
                </c:pt>
                <c:pt idx="9" formatCode="0">
                  <c:v>501.64678527960416</c:v>
                </c:pt>
                <c:pt idx="10" formatCode="0">
                  <c:v>494.12208350041016</c:v>
                </c:pt>
                <c:pt idx="11" formatCode="0">
                  <c:v>486.71025224790401</c:v>
                </c:pt>
                <c:pt idx="12" formatCode="0">
                  <c:v>479.40959846418536</c:v>
                </c:pt>
                <c:pt idx="13" formatCode="0">
                  <c:v>472.21845448722263</c:v>
                </c:pt>
                <c:pt idx="14" formatCode="0">
                  <c:v>465.1351776699143</c:v>
                </c:pt>
                <c:pt idx="15" formatCode="0">
                  <c:v>458.15815000486566</c:v>
                </c:pt>
                <c:pt idx="16" formatCode="0">
                  <c:v>451.28577775479266</c:v>
                </c:pt>
                <c:pt idx="17" formatCode="0">
                  <c:v>444.51649108847079</c:v>
                </c:pt>
                <c:pt idx="18" formatCode="0">
                  <c:v>437.84874372214369</c:v>
                </c:pt>
                <c:pt idx="19" formatCode="0">
                  <c:v>431.28101256631157</c:v>
                </c:pt>
                <c:pt idx="20" formatCode="0">
                  <c:v>424.8117973778169</c:v>
                </c:pt>
                <c:pt idx="21" formatCode="0">
                  <c:v>418.43962041714963</c:v>
                </c:pt>
                <c:pt idx="22" formatCode="0">
                  <c:v>412.16302611089236</c:v>
                </c:pt>
                <c:pt idx="23" formatCode="0">
                  <c:v>405.9805807192289</c:v>
                </c:pt>
                <c:pt idx="24" formatCode="0">
                  <c:v>399.89087200844051</c:v>
                </c:pt>
                <c:pt idx="25" formatCode="0">
                  <c:v>393.89250892831387</c:v>
                </c:pt>
                <c:pt idx="26" formatCode="0">
                  <c:v>602.07938663951722</c:v>
                </c:pt>
                <c:pt idx="27" formatCode="0">
                  <c:v>1018.0272975500038</c:v>
                </c:pt>
                <c:pt idx="28" formatCode="0">
                  <c:v>1635.4565686163101</c:v>
                </c:pt>
                <c:pt idx="29" formatCode="0">
                  <c:v>2234.1339054086784</c:v>
                </c:pt>
                <c:pt idx="30" formatCode="0">
                  <c:v>2814.482944369337</c:v>
                </c:pt>
                <c:pt idx="31" formatCode="0">
                  <c:v>3376.9188320324592</c:v>
                </c:pt>
                <c:pt idx="32" formatCode="0">
                  <c:v>3921.8483844032044</c:v>
                </c:pt>
                <c:pt idx="33" formatCode="0">
                  <c:v>4449.670243465619</c:v>
                </c:pt>
                <c:pt idx="34" formatCode="0">
                  <c:v>4960.7750308696714</c:v>
                </c:pt>
                <c:pt idx="35" formatCode="0">
                  <c:v>5455.5454988468227</c:v>
                </c:pt>
                <c:pt idx="36" formatCode="0">
                  <c:v>5934.3566784027144</c:v>
                </c:pt>
                <c:pt idx="37" formatCode="0">
                  <c:v>6397.5760248346869</c:v>
                </c:pt>
                <c:pt idx="38" formatCode="0">
                  <c:v>6845.5635606210617</c:v>
                </c:pt>
                <c:pt idx="39" formatCode="0">
                  <c:v>7278.6720157282552</c:v>
                </c:pt>
                <c:pt idx="40" formatCode="0">
                  <c:v>7697.2469653810949</c:v>
                </c:pt>
                <c:pt idx="41" formatCode="0">
                  <c:v>8101.626965340809</c:v>
                </c:pt>
                <c:pt idx="42" formatCode="0">
                  <c:v>8492.1436847345212</c:v>
                </c:pt>
                <c:pt idx="43" formatCode="0">
                  <c:v>8869.1220364792225</c:v>
                </c:pt>
                <c:pt idx="44" formatCode="0">
                  <c:v>9232.8803053425145</c:v>
                </c:pt>
                <c:pt idx="45" formatCode="0">
                  <c:v>9583.7302736817019</c:v>
                </c:pt>
                <c:pt idx="46" formatCode="0">
                  <c:v>9921.9773449020104</c:v>
                </c:pt>
                <c:pt idx="47" formatCode="0">
                  <c:v>10509.90728098474</c:v>
                </c:pt>
                <c:pt idx="48" formatCode="0">
                  <c:v>11598.010307458942</c:v>
                </c:pt>
                <c:pt idx="49" formatCode="0">
                  <c:v>13425.334912187211</c:v>
                </c:pt>
                <c:pt idx="50" formatCode="0">
                  <c:v>15957.846183668174</c:v>
                </c:pt>
                <c:pt idx="51" formatCode="0">
                  <c:v>19162.538134504975</c:v>
                </c:pt>
              </c:numCache>
            </c:numRef>
          </c:yVal>
          <c:smooth val="0"/>
          <c:extLst>
            <c:ext xmlns:c16="http://schemas.microsoft.com/office/drawing/2014/chart" uri="{C3380CC4-5D6E-409C-BE32-E72D297353CC}">
              <c16:uniqueId val="{00000002-445D-4673-B731-FEA3A05A14A5}"/>
            </c:ext>
          </c:extLst>
        </c:ser>
        <c:ser>
          <c:idx val="3"/>
          <c:order val="3"/>
          <c:tx>
            <c:v>3rd instars</c:v>
          </c:tx>
          <c:spPr>
            <a:ln w="25400" cap="rnd">
              <a:solidFill>
                <a:srgbClr val="92D050"/>
              </a:solidFill>
              <a:round/>
            </a:ln>
            <a:effectLst/>
          </c:spPr>
          <c:marker>
            <c:symbol val="circle"/>
            <c:size val="5"/>
            <c:spPr>
              <a:solidFill>
                <a:srgbClr val="92D050"/>
              </a:solidFill>
              <a:ln w="9525">
                <a:solidFill>
                  <a:srgbClr val="92D05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T$28:$T$79</c:f>
              <c:numCache>
                <c:formatCode>General</c:formatCode>
                <c:ptCount val="52"/>
                <c:pt idx="0">
                  <c:v>0</c:v>
                </c:pt>
                <c:pt idx="1">
                  <c:v>0</c:v>
                </c:pt>
                <c:pt idx="2">
                  <c:v>0</c:v>
                </c:pt>
                <c:pt idx="3">
                  <c:v>0</c:v>
                </c:pt>
                <c:pt idx="4">
                  <c:v>0</c:v>
                </c:pt>
                <c:pt idx="5">
                  <c:v>0</c:v>
                </c:pt>
                <c:pt idx="6">
                  <c:v>0</c:v>
                </c:pt>
                <c:pt idx="7">
                  <c:v>0</c:v>
                </c:pt>
                <c:pt idx="8" formatCode="0">
                  <c:v>149.27458319020801</c:v>
                </c:pt>
                <c:pt idx="9" formatCode="0">
                  <c:v>296.31004763256288</c:v>
                </c:pt>
                <c:pt idx="10" formatCode="0">
                  <c:v>441.13998010828243</c:v>
                </c:pt>
                <c:pt idx="11" formatCode="0">
                  <c:v>434.52288040665815</c:v>
                </c:pt>
                <c:pt idx="12" formatCode="0">
                  <c:v>428.00503720055832</c:v>
                </c:pt>
                <c:pt idx="13" formatCode="0">
                  <c:v>421.5849616425499</c:v>
                </c:pt>
                <c:pt idx="14" formatCode="0">
                  <c:v>415.2611872179117</c:v>
                </c:pt>
                <c:pt idx="15" formatCode="0">
                  <c:v>409.03226940964299</c:v>
                </c:pt>
                <c:pt idx="16" formatCode="0">
                  <c:v>402.89678536849834</c:v>
                </c:pt>
                <c:pt idx="17" formatCode="0">
                  <c:v>396.85333358797089</c:v>
                </c:pt>
                <c:pt idx="18" formatCode="0">
                  <c:v>390.90053358415133</c:v>
                </c:pt>
                <c:pt idx="19" formatCode="0">
                  <c:v>385.03702558038907</c:v>
                </c:pt>
                <c:pt idx="20" formatCode="0">
                  <c:v>379.26147019668321</c:v>
                </c:pt>
                <c:pt idx="21" formatCode="0">
                  <c:v>373.572548143733</c:v>
                </c:pt>
                <c:pt idx="22" formatCode="0">
                  <c:v>367.96895992157704</c:v>
                </c:pt>
                <c:pt idx="23" formatCode="0">
                  <c:v>362.44942552275336</c:v>
                </c:pt>
                <c:pt idx="24" formatCode="0">
                  <c:v>357.01268413991204</c:v>
                </c:pt>
                <c:pt idx="25" formatCode="0">
                  <c:v>351.65749387781335</c:v>
                </c:pt>
                <c:pt idx="26" formatCode="0">
                  <c:v>346.38263146964618</c:v>
                </c:pt>
                <c:pt idx="27" formatCode="0">
                  <c:v>341.18689199760144</c:v>
                </c:pt>
                <c:pt idx="28" formatCode="0">
                  <c:v>336.06908861763736</c:v>
                </c:pt>
                <c:pt idx="29" formatCode="0">
                  <c:v>513.69413268083611</c:v>
                </c:pt>
                <c:pt idx="30" formatCode="0">
                  <c:v>868.58089026966331</c:v>
                </c:pt>
                <c:pt idx="31" formatCode="0">
                  <c:v>1395.3715443434355</c:v>
                </c:pt>
                <c:pt idx="32" formatCode="0">
                  <c:v>1906.1630480946844</c:v>
                </c:pt>
                <c:pt idx="33" formatCode="0">
                  <c:v>2401.316848135918</c:v>
                </c:pt>
                <c:pt idx="34" formatCode="0">
                  <c:v>2881.1871474900936</c:v>
                </c:pt>
                <c:pt idx="35" formatCode="0">
                  <c:v>3346.1210415728128</c:v>
                </c:pt>
                <c:pt idx="36" formatCode="0">
                  <c:v>3796.4586517248663</c:v>
                </c:pt>
                <c:pt idx="37" formatCode="0">
                  <c:v>4232.5332563380034</c:v>
                </c:pt>
                <c:pt idx="38" formatCode="0">
                  <c:v>4654.6714196161083</c:v>
                </c:pt>
                <c:pt idx="39" formatCode="0">
                  <c:v>5063.1931180131951</c:v>
                </c:pt>
                <c:pt idx="40" formatCode="0">
                  <c:v>5458.4118643889551</c:v>
                </c:pt>
                <c:pt idx="41" formatCode="0">
                  <c:v>5840.6348299218889</c:v>
                </c:pt>
                <c:pt idx="42" formatCode="0">
                  <c:v>6210.1629638193472</c:v>
                </c:pt>
                <c:pt idx="43" formatCode="0">
                  <c:v>6567.2911108631497</c:v>
                </c:pt>
                <c:pt idx="44" formatCode="0">
                  <c:v>6912.3081268287779</c:v>
                </c:pt>
                <c:pt idx="45" formatCode="0">
                  <c:v>7245.4969918154929</c:v>
                </c:pt>
                <c:pt idx="46" formatCode="0">
                  <c:v>7567.1349215240716</c:v>
                </c:pt>
                <c:pt idx="47" formatCode="0">
                  <c:v>7877.4934765182343</c:v>
                </c:pt>
                <c:pt idx="48" formatCode="0">
                  <c:v>8176.8386695052277</c:v>
                </c:pt>
                <c:pt idx="49" formatCode="0">
                  <c:v>8465.4310706703945</c:v>
                </c:pt>
                <c:pt idx="50" formatCode="0">
                  <c:v>8967.0528921361802</c:v>
                </c:pt>
                <c:pt idx="51" formatCode="0">
                  <c:v>9895.4223943239685</c:v>
                </c:pt>
              </c:numCache>
            </c:numRef>
          </c:yVal>
          <c:smooth val="0"/>
          <c:extLst>
            <c:ext xmlns:c16="http://schemas.microsoft.com/office/drawing/2014/chart" uri="{C3380CC4-5D6E-409C-BE32-E72D297353CC}">
              <c16:uniqueId val="{00000003-445D-4673-B731-FEA3A05A14A5}"/>
            </c:ext>
          </c:extLst>
        </c:ser>
        <c:ser>
          <c:idx val="4"/>
          <c:order val="4"/>
          <c:tx>
            <c:v>4th instars</c:v>
          </c:tx>
          <c:spPr>
            <a:ln w="25400" cap="rnd">
              <a:solidFill>
                <a:srgbClr val="FFFF00"/>
              </a:solidFill>
              <a:round/>
            </a:ln>
            <a:effectLst/>
          </c:spPr>
          <c:marker>
            <c:symbol val="circle"/>
            <c:size val="5"/>
            <c:spPr>
              <a:solidFill>
                <a:srgbClr val="FFFF00"/>
              </a:solidFill>
              <a:ln w="9525">
                <a:solidFill>
                  <a:srgbClr val="FFFF0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Z$28:$Z$79</c:f>
              <c:numCache>
                <c:formatCode>General</c:formatCode>
                <c:ptCount val="52"/>
                <c:pt idx="0">
                  <c:v>0</c:v>
                </c:pt>
                <c:pt idx="1">
                  <c:v>0</c:v>
                </c:pt>
                <c:pt idx="2">
                  <c:v>0</c:v>
                </c:pt>
                <c:pt idx="3">
                  <c:v>0</c:v>
                </c:pt>
                <c:pt idx="4">
                  <c:v>0</c:v>
                </c:pt>
                <c:pt idx="5">
                  <c:v>0</c:v>
                </c:pt>
                <c:pt idx="6">
                  <c:v>0</c:v>
                </c:pt>
                <c:pt idx="7">
                  <c:v>0</c:v>
                </c:pt>
                <c:pt idx="8">
                  <c:v>0</c:v>
                </c:pt>
                <c:pt idx="9">
                  <c:v>0</c:v>
                </c:pt>
                <c:pt idx="10">
                  <c:v>0</c:v>
                </c:pt>
                <c:pt idx="11" formatCode="0">
                  <c:v>141.31824790616992</c:v>
                </c:pt>
                <c:pt idx="12" formatCode="0">
                  <c:v>280.51672209374726</c:v>
                </c:pt>
                <c:pt idx="13" formatCode="0">
                  <c:v>417.62721916851098</c:v>
                </c:pt>
                <c:pt idx="14" formatCode="0">
                  <c:v>552.68105878715323</c:v>
                </c:pt>
                <c:pt idx="15" formatCode="0">
                  <c:v>544.39084290534595</c:v>
                </c:pt>
                <c:pt idx="16" formatCode="0">
                  <c:v>536.22498026176561</c:v>
                </c:pt>
                <c:pt idx="17" formatCode="0">
                  <c:v>528.18160555783913</c:v>
                </c:pt>
                <c:pt idx="18" formatCode="0">
                  <c:v>520.25888147447165</c:v>
                </c:pt>
                <c:pt idx="19" formatCode="0">
                  <c:v>512.45499825235447</c:v>
                </c:pt>
                <c:pt idx="20" formatCode="0">
                  <c:v>504.76817327856924</c:v>
                </c:pt>
                <c:pt idx="21" formatCode="0">
                  <c:v>497.19665067939076</c:v>
                </c:pt>
                <c:pt idx="22" formatCode="0">
                  <c:v>489.7387009191998</c:v>
                </c:pt>
                <c:pt idx="23" formatCode="0">
                  <c:v>482.39262040541189</c:v>
                </c:pt>
                <c:pt idx="24" formatCode="0">
                  <c:v>475.15673109933073</c:v>
                </c:pt>
                <c:pt idx="25" formatCode="0">
                  <c:v>468.02938013284074</c:v>
                </c:pt>
                <c:pt idx="26" formatCode="0">
                  <c:v>461.0089394308481</c:v>
                </c:pt>
                <c:pt idx="27" formatCode="0">
                  <c:v>454.09380533938537</c:v>
                </c:pt>
                <c:pt idx="28" formatCode="0">
                  <c:v>447.28239825929461</c:v>
                </c:pt>
                <c:pt idx="29" formatCode="0">
                  <c:v>440.5731622854052</c:v>
                </c:pt>
                <c:pt idx="30" formatCode="0">
                  <c:v>433.96456485112407</c:v>
                </c:pt>
                <c:pt idx="31" formatCode="0">
                  <c:v>427.45509637835721</c:v>
                </c:pt>
                <c:pt idx="32" formatCode="0">
                  <c:v>593.97324824022678</c:v>
                </c:pt>
                <c:pt idx="33" formatCode="0">
                  <c:v>928.32965645710033</c:v>
                </c:pt>
                <c:pt idx="34" formatCode="0">
                  <c:v>1425.4517067541585</c:v>
                </c:pt>
                <c:pt idx="35" formatCode="0">
                  <c:v>2080.3811996771474</c:v>
                </c:pt>
                <c:pt idx="36" formatCode="0">
                  <c:v>2715.3420811784267</c:v>
                </c:pt>
                <c:pt idx="37" formatCode="0">
                  <c:v>3330.7860504647401</c:v>
                </c:pt>
                <c:pt idx="38" formatCode="0">
                  <c:v>3927.1557487041991</c:v>
                </c:pt>
                <c:pt idx="39" formatCode="0">
                  <c:v>4504.8849291351189</c:v>
                </c:pt>
                <c:pt idx="40" formatCode="0">
                  <c:v>5064.3986241096536</c:v>
                </c:pt>
                <c:pt idx="41" formatCode="0">
                  <c:v>5606.1133091258971</c:v>
                </c:pt>
                <c:pt idx="42" formatCode="0">
                  <c:v>6130.4370639012295</c:v>
                </c:pt>
                <c:pt idx="43" formatCode="0">
                  <c:v>6637.7697305387474</c:v>
                </c:pt>
                <c:pt idx="44" formatCode="0">
                  <c:v>7128.503068837761</c:v>
                </c:pt>
                <c:pt idx="45" formatCode="0">
                  <c:v>7603.0209087984349</c:v>
                </c:pt>
                <c:pt idx="46" formatCode="0">
                  <c:v>8061.6993003697989</c:v>
                </c:pt>
                <c:pt idx="47" formatCode="0">
                  <c:v>8504.9066604895415</c:v>
                </c:pt>
                <c:pt idx="48" formatCode="0">
                  <c:v>8933.0039174631111</c:v>
                </c:pt>
                <c:pt idx="49" formatCode="0">
                  <c:v>9346.3446527288615</c:v>
                </c:pt>
                <c:pt idx="50" formatCode="0">
                  <c:v>9745.275240055209</c:v>
                </c:pt>
                <c:pt idx="51" formatCode="0">
                  <c:v>10130.134982214906</c:v>
                </c:pt>
              </c:numCache>
            </c:numRef>
          </c:yVal>
          <c:smooth val="0"/>
          <c:extLst>
            <c:ext xmlns:c16="http://schemas.microsoft.com/office/drawing/2014/chart" uri="{C3380CC4-5D6E-409C-BE32-E72D297353CC}">
              <c16:uniqueId val="{00000004-445D-4673-B731-FEA3A05A14A5}"/>
            </c:ext>
          </c:extLst>
        </c:ser>
        <c:ser>
          <c:idx val="5"/>
          <c:order val="5"/>
          <c:tx>
            <c:v>5th instars</c:v>
          </c:tx>
          <c:spPr>
            <a:ln w="25400" cap="rnd">
              <a:solidFill>
                <a:srgbClr val="FFC000"/>
              </a:solidFill>
              <a:round/>
            </a:ln>
            <a:effectLst/>
          </c:spPr>
          <c:marker>
            <c:symbol val="circle"/>
            <c:size val="5"/>
            <c:spPr>
              <a:solidFill>
                <a:srgbClr val="FFC000"/>
              </a:solidFill>
              <a:ln w="9525">
                <a:solidFill>
                  <a:srgbClr val="FFC00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AF$28:$AF$79</c:f>
              <c:numCache>
                <c:formatCode>General</c:formatCode>
                <c:ptCount val="5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formatCode="0">
                  <c:v>131.03027945860075</c:v>
                </c:pt>
                <c:pt idx="16" formatCode="0">
                  <c:v>260.09510472532247</c:v>
                </c:pt>
                <c:pt idx="17" formatCode="0">
                  <c:v>387.22395761304335</c:v>
                </c:pt>
                <c:pt idx="18" formatCode="0">
                  <c:v>512.44587770744852</c:v>
                </c:pt>
                <c:pt idx="19" formatCode="0">
                  <c:v>504.75918954183675</c:v>
                </c:pt>
                <c:pt idx="20" formatCode="0">
                  <c:v>497.18780169870911</c:v>
                </c:pt>
                <c:pt idx="21" formatCode="0">
                  <c:v>489.7299846732285</c:v>
                </c:pt>
                <c:pt idx="22" formatCode="0">
                  <c:v>482.3840349031301</c:v>
                </c:pt>
                <c:pt idx="23" formatCode="0">
                  <c:v>475.14827437958309</c:v>
                </c:pt>
                <c:pt idx="24" formatCode="0">
                  <c:v>468.02105026388938</c:v>
                </c:pt>
                <c:pt idx="25" formatCode="0">
                  <c:v>461.00073450993108</c:v>
                </c:pt>
                <c:pt idx="26" formatCode="0">
                  <c:v>454.08572349228206</c:v>
                </c:pt>
                <c:pt idx="27" formatCode="0">
                  <c:v>447.27443763989788</c:v>
                </c:pt>
                <c:pt idx="28" formatCode="0">
                  <c:v>440.56532107529938</c:v>
                </c:pt>
                <c:pt idx="29" formatCode="0">
                  <c:v>433.95684125916989</c:v>
                </c:pt>
                <c:pt idx="30" formatCode="0">
                  <c:v>427.44748864028236</c:v>
                </c:pt>
                <c:pt idx="31" formatCode="0">
                  <c:v>421.0357763106781</c:v>
                </c:pt>
                <c:pt idx="32" formatCode="0">
                  <c:v>414.72023966601796</c:v>
                </c:pt>
                <c:pt idx="33" formatCode="0">
                  <c:v>408.49943607102767</c:v>
                </c:pt>
                <c:pt idx="34" formatCode="0">
                  <c:v>402.37194452996232</c:v>
                </c:pt>
                <c:pt idx="35" formatCode="0">
                  <c:v>396.33636536201283</c:v>
                </c:pt>
                <c:pt idx="36" formatCode="0">
                  <c:v>550.73199576833827</c:v>
                </c:pt>
                <c:pt idx="37" formatCode="0">
                  <c:v>860.74725746702347</c:v>
                </c:pt>
                <c:pt idx="38" formatCode="0">
                  <c:v>1321.6788225024557</c:v>
                </c:pt>
                <c:pt idx="39" formatCode="0">
                  <c:v>1928.9294483406507</c:v>
                </c:pt>
                <c:pt idx="40" formatCode="0">
                  <c:v>2517.6651776686372</c:v>
                </c:pt>
                <c:pt idx="41" formatCode="0">
                  <c:v>3088.3048259909069</c:v>
                </c:pt>
                <c:pt idx="42" formatCode="0">
                  <c:v>3641.258810198533</c:v>
                </c:pt>
                <c:pt idx="43" formatCode="0">
                  <c:v>4176.9293062940824</c:v>
                </c:pt>
                <c:pt idx="44" formatCode="0">
                  <c:v>4695.7104042744713</c:v>
                </c:pt>
                <c:pt idx="45" formatCode="0">
                  <c:v>5197.9882602215321</c:v>
                </c:pt>
                <c:pt idx="46" formatCode="0">
                  <c:v>5684.1412456492199</c:v>
                </c:pt>
                <c:pt idx="47" formatCode="0">
                  <c:v>6154.5400941555272</c:v>
                </c:pt>
                <c:pt idx="48" formatCode="0">
                  <c:v>6609.5480454263734</c:v>
                </c:pt>
                <c:pt idx="49" formatCode="0">
                  <c:v>7049.5209866379091</c:v>
                </c:pt>
                <c:pt idx="50" formatCode="0">
                  <c:v>7474.8075913028779</c:v>
                </c:pt>
                <c:pt idx="51" formatCode="0">
                  <c:v>7885.7494556059037</c:v>
                </c:pt>
              </c:numCache>
            </c:numRef>
          </c:yVal>
          <c:smooth val="0"/>
          <c:extLst>
            <c:ext xmlns:c16="http://schemas.microsoft.com/office/drawing/2014/chart" uri="{C3380CC4-5D6E-409C-BE32-E72D297353CC}">
              <c16:uniqueId val="{00000005-445D-4673-B731-FEA3A05A14A5}"/>
            </c:ext>
          </c:extLst>
        </c:ser>
        <c:ser>
          <c:idx val="6"/>
          <c:order val="6"/>
          <c:tx>
            <c:v>New adults</c:v>
          </c:tx>
          <c:spPr>
            <a:ln w="25400" cap="rnd">
              <a:solidFill>
                <a:srgbClr val="C00000"/>
              </a:solidFill>
              <a:round/>
            </a:ln>
            <a:effectLst/>
          </c:spPr>
          <c:marker>
            <c:symbol val="circle"/>
            <c:size val="5"/>
            <c:spPr>
              <a:solidFill>
                <a:srgbClr val="C00000"/>
              </a:solidFill>
              <a:ln w="9525">
                <a:solidFill>
                  <a:srgbClr val="C00000"/>
                </a:solidFill>
              </a:ln>
              <a:effectLst/>
            </c:spPr>
          </c:marker>
          <c:xVal>
            <c:numRef>
              <c:f>'One year''s worth auto-populated'!$A$28:$A$79</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xVal>
          <c:yVal>
            <c:numRef>
              <c:f>'One year''s worth auto-populated'!$AH$28:$AH$79</c:f>
              <c:numCache>
                <c:formatCode>General</c:formatCode>
                <c:ptCount val="5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formatCode="0">
                  <c:v>122.36917798638723</c:v>
                </c:pt>
                <c:pt idx="20" formatCode="0">
                  <c:v>120.53364031659144</c:v>
                </c:pt>
                <c:pt idx="21" formatCode="0">
                  <c:v>118.72563571184254</c:v>
                </c:pt>
                <c:pt idx="22" formatCode="0">
                  <c:v>116.9447511761649</c:v>
                </c:pt>
                <c:pt idx="23" formatCode="0">
                  <c:v>115.19057990852242</c:v>
                </c:pt>
                <c:pt idx="24" formatCode="0">
                  <c:v>113.46272120989461</c:v>
                </c:pt>
                <c:pt idx="25" formatCode="0">
                  <c:v>111.76078039174615</c:v>
                </c:pt>
                <c:pt idx="26" formatCode="0">
                  <c:v>110.08436868586998</c:v>
                </c:pt>
                <c:pt idx="27" formatCode="0">
                  <c:v>108.43310315558193</c:v>
                </c:pt>
                <c:pt idx="28" formatCode="0">
                  <c:v>106.80660660824822</c:v>
                </c:pt>
                <c:pt idx="29" formatCode="0">
                  <c:v>105.2045075091245</c:v>
                </c:pt>
                <c:pt idx="30" formatCode="0">
                  <c:v>103.62643989648761</c:v>
                </c:pt>
                <c:pt idx="31" formatCode="0">
                  <c:v>102.0720432980403</c:v>
                </c:pt>
                <c:pt idx="32" formatCode="0">
                  <c:v>100.5409626485697</c:v>
                </c:pt>
                <c:pt idx="33" formatCode="0">
                  <c:v>99.032848208841159</c:v>
                </c:pt>
                <c:pt idx="34" formatCode="0">
                  <c:v>97.547355485708522</c:v>
                </c:pt>
                <c:pt idx="35" formatCode="0">
                  <c:v>96.084145153422895</c:v>
                </c:pt>
                <c:pt idx="36" formatCode="0">
                  <c:v>94.642882976121584</c:v>
                </c:pt>
                <c:pt idx="37" formatCode="0">
                  <c:v>93.223239731479737</c:v>
                </c:pt>
                <c:pt idx="38" formatCode="0">
                  <c:v>91.824891135507528</c:v>
                </c:pt>
                <c:pt idx="39" formatCode="0">
                  <c:v>90.447517768474924</c:v>
                </c:pt>
                <c:pt idx="40" formatCode="0">
                  <c:v>238.83296221258891</c:v>
                </c:pt>
                <c:pt idx="41" formatCode="0">
                  <c:v>382.74649263188178</c:v>
                </c:pt>
                <c:pt idx="42" formatCode="0">
                  <c:v>522.2888797220977</c:v>
                </c:pt>
                <c:pt idx="43" formatCode="0">
                  <c:v>657.55887723876538</c:v>
                </c:pt>
                <c:pt idx="44" formatCode="0">
                  <c:v>788.65325983199523</c:v>
                </c:pt>
                <c:pt idx="45" formatCode="0">
                  <c:v>915.66686020004943</c:v>
                </c:pt>
                <c:pt idx="46" formatCode="0">
                  <c:v>1038.6926055735998</c:v>
                </c:pt>
                <c:pt idx="47" formatCode="0">
                  <c:v>1157.8215535423992</c:v>
                </c:pt>
                <c:pt idx="48" formatCode="0">
                  <c:v>1273.1429272358801</c:v>
                </c:pt>
                <c:pt idx="49" formatCode="0">
                  <c:v>1384.7441498690096</c:v>
                </c:pt>
                <c:pt idx="50" formatCode="0">
                  <c:v>1492.7108786645172</c:v>
                </c:pt>
                <c:pt idx="51" formatCode="0">
                  <c:v>1597.127038162439</c:v>
                </c:pt>
              </c:numCache>
            </c:numRef>
          </c:yVal>
          <c:smooth val="0"/>
          <c:extLst>
            <c:ext xmlns:c16="http://schemas.microsoft.com/office/drawing/2014/chart" uri="{C3380CC4-5D6E-409C-BE32-E72D297353CC}">
              <c16:uniqueId val="{00000006-445D-4673-B731-FEA3A05A14A5}"/>
            </c:ext>
          </c:extLst>
        </c:ser>
        <c:dLbls>
          <c:showLegendKey val="0"/>
          <c:showVal val="0"/>
          <c:showCatName val="0"/>
          <c:showSerName val="0"/>
          <c:showPercent val="0"/>
          <c:showBubbleSize val="0"/>
        </c:dLbls>
        <c:axId val="129006848"/>
        <c:axId val="141188496"/>
      </c:scatterChart>
      <c:valAx>
        <c:axId val="129006848"/>
        <c:scaling>
          <c:orientation val="minMax"/>
          <c:max val="20"/>
          <c:min val="1"/>
        </c:scaling>
        <c:delete val="0"/>
        <c:axPos val="b"/>
        <c:title>
          <c:tx>
            <c:rich>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sz="1400">
                    <a:solidFill>
                      <a:sysClr val="windowText" lastClr="000000"/>
                    </a:solidFill>
                  </a:rPr>
                  <a:t>Weeks</a:t>
                </a:r>
                <a:r>
                  <a:rPr lang="en-US" sz="1400" baseline="0">
                    <a:solidFill>
                      <a:sysClr val="windowText" lastClr="000000"/>
                    </a:solidFill>
                  </a:rPr>
                  <a:t> elapsed</a:t>
                </a:r>
                <a:endParaRPr lang="en-US" sz="1400">
                  <a:solidFill>
                    <a:sysClr val="windowText" lastClr="000000"/>
                  </a:solidFill>
                </a:endParaRPr>
              </a:p>
            </c:rich>
          </c:tx>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w="19050" cap="flat" cmpd="sng" algn="ctr">
            <a:solidFill>
              <a:sysClr val="windowText" lastClr="000000"/>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41188496"/>
        <c:crosses val="autoZero"/>
        <c:crossBetween val="midCat"/>
        <c:majorUnit val="1"/>
        <c:minorUnit val="1"/>
      </c:valAx>
      <c:valAx>
        <c:axId val="141188496"/>
        <c:scaling>
          <c:orientation val="minMax"/>
          <c:max val="600"/>
          <c:min val="0"/>
        </c:scaling>
        <c:delete val="0"/>
        <c:axPos val="l"/>
        <c:title>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sz="1400">
                    <a:solidFill>
                      <a:sysClr val="windowText" lastClr="000000"/>
                    </a:solidFill>
                  </a:rPr>
                  <a:t>Expected individuals</a:t>
                </a:r>
              </a:p>
            </c:rich>
          </c:tx>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none"/>
        <c:tickLblPos val="nextTo"/>
        <c:spPr>
          <a:noFill/>
          <a:ln w="19050" cap="flat" cmpd="sng" algn="ctr">
            <a:solidFill>
              <a:sysClr val="windowText" lastClr="000000"/>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29006848"/>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3</xdr:col>
      <xdr:colOff>8656</xdr:colOff>
      <xdr:row>6</xdr:row>
      <xdr:rowOff>49315</xdr:rowOff>
    </xdr:from>
    <xdr:to>
      <xdr:col>33</xdr:col>
      <xdr:colOff>717933</xdr:colOff>
      <xdr:row>24</xdr:row>
      <xdr:rowOff>86670</xdr:rowOff>
    </xdr:to>
    <xdr:graphicFrame macro="">
      <xdr:nvGraphicFramePr>
        <xdr:cNvPr id="2" name="Chart 1">
          <a:extLst>
            <a:ext uri="{FF2B5EF4-FFF2-40B4-BE49-F238E27FC236}">
              <a16:creationId xmlns:a16="http://schemas.microsoft.com/office/drawing/2014/main" id="{C8E7F166-4E41-4159-97B1-63BE70F527C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32659</xdr:colOff>
      <xdr:row>6</xdr:row>
      <xdr:rowOff>43543</xdr:rowOff>
    </xdr:from>
    <xdr:to>
      <xdr:col>12</xdr:col>
      <xdr:colOff>435429</xdr:colOff>
      <xdr:row>24</xdr:row>
      <xdr:rowOff>80898</xdr:rowOff>
    </xdr:to>
    <xdr:graphicFrame macro="">
      <xdr:nvGraphicFramePr>
        <xdr:cNvPr id="3" name="Chart 2">
          <a:extLst>
            <a:ext uri="{FF2B5EF4-FFF2-40B4-BE49-F238E27FC236}">
              <a16:creationId xmlns:a16="http://schemas.microsoft.com/office/drawing/2014/main" id="{05970633-D3F7-45EF-957B-5F7F08786E6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18C9E-8F05-4075-90A6-1C7AA8B58F99}">
  <dimension ref="A1:AJ80"/>
  <sheetViews>
    <sheetView tabSelected="1" topLeftCell="A5" zoomScale="70" zoomScaleNormal="70" workbookViewId="0">
      <selection activeCell="D49" sqref="D49"/>
    </sheetView>
  </sheetViews>
  <sheetFormatPr defaultColWidth="8.85546875" defaultRowHeight="14.45"/>
  <cols>
    <col min="1" max="1" width="14" style="6" customWidth="1"/>
    <col min="2" max="2" width="1.28515625" style="4" customWidth="1"/>
    <col min="3" max="3" width="11" style="4" customWidth="1"/>
    <col min="4" max="4" width="11" style="5" customWidth="1"/>
    <col min="5" max="5" width="1.28515625" style="5" customWidth="1"/>
    <col min="6" max="6" width="11" style="5" customWidth="1"/>
    <col min="7" max="7" width="1.28515625" style="5" customWidth="1"/>
    <col min="8" max="9" width="8.85546875" style="5"/>
    <col min="10" max="10" width="8.85546875" style="42"/>
    <col min="11" max="11" width="1.28515625" style="5" customWidth="1"/>
    <col min="12" max="14" width="8.85546875" style="5"/>
    <col min="15" max="15" width="8.85546875" style="42"/>
    <col min="16" max="16" width="1.28515625" style="5" customWidth="1"/>
    <col min="17" max="19" width="8.85546875" style="5"/>
    <col min="20" max="20" width="8.85546875" style="42"/>
    <col min="21" max="21" width="1.28515625" style="5" customWidth="1"/>
    <col min="22" max="25" width="8.85546875" style="5"/>
    <col min="26" max="26" width="8.85546875" style="42"/>
    <col min="27" max="27" width="1.28515625" style="5" customWidth="1"/>
    <col min="28" max="31" width="8.85546875" style="5"/>
    <col min="32" max="32" width="8.85546875" style="42"/>
    <col min="33" max="33" width="1.28515625" style="4" customWidth="1"/>
    <col min="34" max="34" width="11" style="4" bestFit="1" customWidth="1"/>
    <col min="35" max="35" width="1.42578125" style="4" customWidth="1"/>
    <col min="36" max="36" width="16" style="4" customWidth="1"/>
    <col min="37" max="16384" width="8.85546875" style="4"/>
  </cols>
  <sheetData>
    <row r="1" spans="1:32" ht="15" thickBot="1">
      <c r="A1" s="37" t="s">
        <v>0</v>
      </c>
      <c r="B1" s="33"/>
      <c r="C1" s="33"/>
      <c r="D1" s="34"/>
      <c r="E1" s="4"/>
      <c r="F1" s="51" t="s">
        <v>1</v>
      </c>
      <c r="G1" s="13"/>
      <c r="H1" s="52"/>
      <c r="I1" s="52"/>
      <c r="J1" s="53"/>
      <c r="K1" s="13"/>
      <c r="L1" s="13" t="s">
        <v>2</v>
      </c>
      <c r="M1" s="13"/>
      <c r="N1" s="13"/>
      <c r="O1" s="54"/>
      <c r="P1" s="52"/>
      <c r="Q1" s="52"/>
      <c r="R1" s="55" t="s">
        <v>3</v>
      </c>
      <c r="S1" s="52"/>
      <c r="T1" s="53"/>
      <c r="U1" s="52"/>
      <c r="V1" s="13"/>
      <c r="W1" s="13" t="s">
        <v>4</v>
      </c>
      <c r="X1" s="52"/>
      <c r="Y1" s="52"/>
      <c r="Z1" s="56"/>
      <c r="AB1" s="4"/>
      <c r="AF1" s="41"/>
    </row>
    <row r="2" spans="1:32">
      <c r="E2" s="4"/>
      <c r="F2" s="57" t="s">
        <v>5</v>
      </c>
      <c r="G2" s="4"/>
      <c r="K2" s="4"/>
      <c r="L2" s="4" t="s">
        <v>6</v>
      </c>
      <c r="M2" s="4"/>
      <c r="N2" s="4"/>
      <c r="O2" s="41"/>
      <c r="R2" s="6" t="s">
        <v>7</v>
      </c>
      <c r="V2" s="4"/>
      <c r="W2" s="4" t="s">
        <v>8</v>
      </c>
      <c r="Z2" s="58"/>
      <c r="AB2" s="4"/>
      <c r="AF2" s="41"/>
    </row>
    <row r="3" spans="1:32">
      <c r="A3" s="38" t="s">
        <v>9</v>
      </c>
      <c r="E3" s="4"/>
      <c r="F3" s="57" t="s">
        <v>10</v>
      </c>
      <c r="G3" s="4"/>
      <c r="K3" s="4"/>
      <c r="L3" s="6" t="s">
        <v>11</v>
      </c>
      <c r="M3" s="4"/>
      <c r="N3" s="4"/>
      <c r="O3" s="41"/>
      <c r="R3" s="6" t="s">
        <v>12</v>
      </c>
      <c r="V3" s="4"/>
      <c r="W3" s="4" t="s">
        <v>13</v>
      </c>
      <c r="Z3" s="58"/>
      <c r="AB3" s="4"/>
      <c r="AF3" s="41"/>
    </row>
    <row r="4" spans="1:32">
      <c r="A4" s="4"/>
      <c r="E4" s="4"/>
      <c r="F4" s="57" t="s">
        <v>14</v>
      </c>
      <c r="G4" s="4"/>
      <c r="K4" s="4"/>
      <c r="L4" s="4"/>
      <c r="M4" s="4"/>
      <c r="R4" s="6" t="s">
        <v>15</v>
      </c>
      <c r="V4" s="4"/>
      <c r="W4" s="4" t="s">
        <v>16</v>
      </c>
      <c r="Z4" s="58"/>
      <c r="AB4" s="4"/>
      <c r="AF4" s="41"/>
    </row>
    <row r="5" spans="1:32">
      <c r="A5" s="4"/>
      <c r="D5" s="4"/>
      <c r="E5" s="4"/>
      <c r="F5" s="57"/>
      <c r="G5" s="4"/>
      <c r="I5" s="4"/>
      <c r="J5" s="41"/>
      <c r="K5" s="4"/>
      <c r="R5" s="6" t="s">
        <v>17</v>
      </c>
      <c r="V5" s="4"/>
      <c r="W5" s="4" t="s">
        <v>18</v>
      </c>
      <c r="Z5" s="58"/>
      <c r="AB5" s="4"/>
      <c r="AF5" s="41"/>
    </row>
    <row r="6" spans="1:32">
      <c r="A6" s="4"/>
      <c r="D6" s="4"/>
      <c r="E6" s="4"/>
      <c r="F6" s="59"/>
      <c r="G6" s="19"/>
      <c r="H6" s="19"/>
      <c r="I6" s="19"/>
      <c r="J6" s="60"/>
      <c r="K6" s="19"/>
      <c r="L6" s="61"/>
      <c r="M6" s="61"/>
      <c r="N6" s="61"/>
      <c r="O6" s="62"/>
      <c r="P6" s="61"/>
      <c r="Q6" s="61"/>
      <c r="R6" s="61"/>
      <c r="S6" s="61"/>
      <c r="T6" s="62"/>
      <c r="U6" s="61"/>
      <c r="V6" s="19"/>
      <c r="W6" s="63" t="s">
        <v>19</v>
      </c>
      <c r="X6" s="61"/>
      <c r="Y6" s="40"/>
      <c r="Z6" s="64"/>
      <c r="AB6" s="4"/>
      <c r="AF6" s="49"/>
    </row>
    <row r="7" spans="1:32">
      <c r="A7" s="4"/>
      <c r="D7" s="4"/>
      <c r="E7" s="4"/>
      <c r="F7" s="4"/>
      <c r="G7" s="4"/>
      <c r="H7" s="4"/>
      <c r="I7" s="4"/>
      <c r="J7" s="41"/>
      <c r="K7" s="4"/>
      <c r="V7" s="4"/>
      <c r="W7" s="4"/>
      <c r="Y7" s="6"/>
      <c r="Z7" s="48"/>
      <c r="AB7" s="4"/>
      <c r="AE7" s="35"/>
      <c r="AF7" s="49"/>
    </row>
    <row r="8" spans="1:32">
      <c r="A8" s="4"/>
      <c r="D8" s="4"/>
      <c r="E8" s="4"/>
      <c r="F8" s="4"/>
      <c r="G8" s="4"/>
      <c r="H8" s="4"/>
      <c r="I8" s="4"/>
      <c r="J8" s="41"/>
      <c r="K8" s="4"/>
      <c r="V8" s="4"/>
      <c r="W8" s="4"/>
      <c r="Y8" s="6"/>
      <c r="Z8" s="48"/>
      <c r="AB8" s="4"/>
      <c r="AE8" s="35"/>
      <c r="AF8" s="49"/>
    </row>
    <row r="9" spans="1:32">
      <c r="A9" s="4"/>
      <c r="D9" s="4"/>
      <c r="E9" s="4"/>
      <c r="F9" s="4"/>
      <c r="G9" s="4"/>
      <c r="H9" s="4"/>
      <c r="I9" s="4"/>
      <c r="J9" s="41"/>
      <c r="K9" s="4"/>
      <c r="V9" s="4"/>
      <c r="W9" s="4"/>
      <c r="Y9" s="6"/>
      <c r="Z9" s="48"/>
      <c r="AB9" s="4"/>
      <c r="AE9" s="35"/>
      <c r="AF9" s="49"/>
    </row>
    <row r="10" spans="1:32">
      <c r="A10" s="4"/>
      <c r="D10" s="4"/>
      <c r="E10" s="4"/>
      <c r="F10" s="4"/>
      <c r="G10" s="4"/>
      <c r="H10" s="4"/>
      <c r="I10" s="4"/>
      <c r="J10" s="41"/>
      <c r="K10" s="4"/>
      <c r="V10" s="4"/>
      <c r="W10" s="4"/>
      <c r="Y10" s="6"/>
      <c r="Z10" s="48"/>
      <c r="AB10" s="4"/>
      <c r="AE10" s="35"/>
      <c r="AF10" s="49"/>
    </row>
    <row r="11" spans="1:32">
      <c r="A11" s="4"/>
      <c r="D11" s="4"/>
      <c r="E11" s="4"/>
      <c r="F11" s="4"/>
      <c r="G11" s="4"/>
      <c r="H11" s="4"/>
      <c r="I11" s="4"/>
      <c r="J11" s="41"/>
      <c r="K11" s="4"/>
      <c r="V11" s="4"/>
      <c r="W11" s="4"/>
      <c r="Y11" s="6"/>
      <c r="Z11" s="48"/>
      <c r="AB11" s="4"/>
      <c r="AE11" s="35"/>
      <c r="AF11" s="49"/>
    </row>
    <row r="12" spans="1:32">
      <c r="A12" s="4"/>
      <c r="D12" s="4"/>
      <c r="E12" s="4"/>
      <c r="F12" s="4"/>
      <c r="G12" s="4"/>
      <c r="H12" s="4"/>
      <c r="I12" s="4"/>
      <c r="J12" s="41"/>
      <c r="K12" s="4"/>
      <c r="V12" s="4"/>
      <c r="W12" s="4"/>
      <c r="Y12" s="6"/>
      <c r="Z12" s="48"/>
      <c r="AB12" s="4"/>
      <c r="AE12" s="35"/>
      <c r="AF12" s="49"/>
    </row>
    <row r="13" spans="1:32">
      <c r="A13" s="4"/>
      <c r="D13" s="4"/>
      <c r="E13" s="4"/>
      <c r="F13" s="4"/>
      <c r="G13" s="4"/>
      <c r="H13" s="4"/>
      <c r="I13" s="4"/>
      <c r="J13" s="41"/>
      <c r="K13" s="4"/>
      <c r="V13" s="4"/>
      <c r="W13" s="4"/>
      <c r="Y13" s="6"/>
      <c r="Z13" s="48"/>
      <c r="AB13" s="4"/>
      <c r="AE13" s="35"/>
      <c r="AF13" s="49"/>
    </row>
    <row r="14" spans="1:32">
      <c r="A14" s="4"/>
      <c r="D14" s="4"/>
      <c r="E14" s="4"/>
      <c r="F14" s="4"/>
      <c r="G14" s="4"/>
      <c r="H14" s="4"/>
      <c r="I14" s="4"/>
      <c r="J14" s="41"/>
      <c r="K14" s="4"/>
      <c r="V14" s="4"/>
      <c r="W14" s="4"/>
      <c r="Y14" s="6"/>
      <c r="Z14" s="48"/>
      <c r="AB14" s="4"/>
      <c r="AE14" s="35"/>
      <c r="AF14" s="49"/>
    </row>
    <row r="15" spans="1:32">
      <c r="A15" s="4"/>
      <c r="D15" s="4"/>
      <c r="E15" s="4"/>
      <c r="F15" s="4"/>
      <c r="G15" s="4"/>
      <c r="H15" s="4"/>
      <c r="I15" s="4"/>
      <c r="J15" s="41"/>
      <c r="K15" s="4"/>
      <c r="V15" s="4"/>
      <c r="W15" s="4"/>
      <c r="Y15" s="6"/>
      <c r="Z15" s="48"/>
      <c r="AB15" s="4"/>
      <c r="AE15" s="35"/>
      <c r="AF15" s="49"/>
    </row>
    <row r="16" spans="1:32">
      <c r="A16" s="4"/>
      <c r="D16" s="4"/>
      <c r="E16" s="4"/>
      <c r="F16" s="4"/>
      <c r="G16" s="4"/>
      <c r="H16" s="4"/>
      <c r="I16" s="4"/>
      <c r="J16" s="41"/>
      <c r="K16" s="4"/>
      <c r="V16" s="4"/>
      <c r="W16" s="4"/>
      <c r="Y16" s="6"/>
      <c r="Z16" s="48"/>
      <c r="AB16" s="4"/>
      <c r="AE16" s="35"/>
      <c r="AF16" s="49"/>
    </row>
    <row r="17" spans="1:36">
      <c r="A17" s="4"/>
      <c r="D17" s="4"/>
      <c r="E17" s="4"/>
      <c r="F17" s="4"/>
      <c r="G17" s="4"/>
      <c r="H17" s="4"/>
      <c r="I17" s="4"/>
      <c r="J17" s="41"/>
      <c r="K17" s="4"/>
      <c r="V17" s="4"/>
      <c r="W17" s="4"/>
      <c r="Y17" s="6"/>
      <c r="Z17" s="48"/>
      <c r="AB17" s="4"/>
      <c r="AE17" s="35"/>
      <c r="AF17" s="49"/>
    </row>
    <row r="18" spans="1:36">
      <c r="A18" s="4"/>
      <c r="D18" s="4"/>
      <c r="E18" s="4"/>
      <c r="F18" s="4"/>
      <c r="G18" s="4"/>
      <c r="H18" s="4"/>
      <c r="I18" s="4"/>
      <c r="J18" s="41"/>
      <c r="K18" s="4"/>
      <c r="V18" s="4"/>
      <c r="W18" s="4"/>
      <c r="Y18" s="6"/>
      <c r="Z18" s="48"/>
      <c r="AB18" s="4"/>
      <c r="AE18" s="35"/>
      <c r="AF18" s="49"/>
    </row>
    <row r="19" spans="1:36">
      <c r="A19" s="4"/>
      <c r="D19" s="4"/>
      <c r="E19" s="4"/>
      <c r="F19" s="4"/>
      <c r="G19" s="4"/>
      <c r="H19" s="4"/>
      <c r="I19" s="4"/>
      <c r="J19" s="41"/>
      <c r="K19" s="4"/>
      <c r="V19" s="4"/>
      <c r="W19" s="4"/>
      <c r="Y19" s="6"/>
      <c r="Z19" s="48"/>
      <c r="AB19" s="4"/>
      <c r="AE19" s="35"/>
      <c r="AF19" s="49"/>
    </row>
    <row r="20" spans="1:36">
      <c r="A20" s="4"/>
      <c r="D20" s="4"/>
      <c r="E20" s="4"/>
      <c r="F20" s="4"/>
      <c r="G20" s="4"/>
      <c r="H20" s="4"/>
      <c r="I20" s="4"/>
      <c r="J20" s="41"/>
      <c r="K20" s="4"/>
      <c r="V20" s="4"/>
      <c r="W20" s="4"/>
      <c r="Y20" s="6"/>
      <c r="Z20" s="48"/>
      <c r="AB20" s="4"/>
      <c r="AE20" s="35"/>
      <c r="AF20" s="49"/>
    </row>
    <row r="21" spans="1:36">
      <c r="A21" s="4"/>
      <c r="D21" s="4"/>
      <c r="E21" s="4"/>
      <c r="F21" s="4"/>
      <c r="G21" s="4"/>
      <c r="H21" s="4"/>
      <c r="I21" s="4"/>
      <c r="J21" s="41"/>
      <c r="K21" s="4"/>
      <c r="V21" s="4"/>
      <c r="W21" s="4"/>
      <c r="Y21" s="6"/>
      <c r="Z21" s="48"/>
      <c r="AB21" s="4"/>
      <c r="AE21" s="35"/>
      <c r="AF21" s="49"/>
    </row>
    <row r="22" spans="1:36">
      <c r="A22" s="4"/>
      <c r="D22" s="4"/>
      <c r="E22" s="4"/>
      <c r="F22" s="4"/>
      <c r="G22" s="4"/>
      <c r="H22" s="4"/>
      <c r="I22" s="4"/>
      <c r="J22" s="41"/>
      <c r="K22" s="4"/>
      <c r="V22" s="4"/>
      <c r="W22" s="4"/>
      <c r="Y22" s="6"/>
      <c r="Z22" s="48"/>
      <c r="AB22" s="4"/>
      <c r="AE22" s="35"/>
      <c r="AF22" s="49"/>
    </row>
    <row r="23" spans="1:36">
      <c r="A23" s="4"/>
      <c r="D23" s="4"/>
      <c r="E23" s="4"/>
      <c r="F23" s="4"/>
      <c r="G23" s="4"/>
      <c r="H23" s="4"/>
      <c r="I23" s="4"/>
      <c r="J23" s="41"/>
      <c r="K23" s="4"/>
      <c r="V23" s="4"/>
      <c r="W23" s="4"/>
      <c r="Y23" s="6"/>
      <c r="Z23" s="48"/>
      <c r="AB23" s="4"/>
      <c r="AE23" s="35"/>
      <c r="AF23" s="49"/>
    </row>
    <row r="24" spans="1:36">
      <c r="A24" s="4"/>
      <c r="D24" s="4"/>
      <c r="E24" s="4"/>
      <c r="F24" s="4"/>
      <c r="G24" s="4"/>
      <c r="H24" s="4"/>
      <c r="I24" s="4"/>
      <c r="J24" s="41"/>
      <c r="K24" s="4"/>
      <c r="V24" s="4"/>
      <c r="W24" s="4"/>
      <c r="Y24" s="6"/>
      <c r="Z24" s="48"/>
      <c r="AB24" s="4"/>
      <c r="AE24" s="35"/>
      <c r="AF24" s="49"/>
    </row>
    <row r="25" spans="1:36">
      <c r="A25" s="4"/>
      <c r="D25" s="4"/>
      <c r="E25" s="4"/>
      <c r="F25" s="4"/>
      <c r="G25" s="4"/>
      <c r="H25" s="4"/>
      <c r="I25" s="4"/>
      <c r="J25" s="41"/>
      <c r="K25" s="4"/>
      <c r="V25" s="4"/>
      <c r="W25" s="4"/>
      <c r="AE25" s="4"/>
      <c r="AF25" s="41"/>
    </row>
    <row r="26" spans="1:36" s="13" customFormat="1" ht="28.9">
      <c r="A26" s="39" t="s">
        <v>20</v>
      </c>
      <c r="B26" s="7"/>
      <c r="C26" s="8" t="s">
        <v>21</v>
      </c>
      <c r="D26" s="9" t="s">
        <v>22</v>
      </c>
      <c r="E26" s="10"/>
      <c r="F26" s="11" t="s">
        <v>23</v>
      </c>
      <c r="G26" s="10"/>
      <c r="H26" s="77" t="s">
        <v>24</v>
      </c>
      <c r="I26" s="77"/>
      <c r="J26" s="43"/>
      <c r="K26" s="10"/>
      <c r="L26" s="77" t="s">
        <v>25</v>
      </c>
      <c r="M26" s="77"/>
      <c r="N26" s="77"/>
      <c r="O26" s="43"/>
      <c r="P26" s="10"/>
      <c r="Q26" s="77" t="s">
        <v>26</v>
      </c>
      <c r="R26" s="77"/>
      <c r="S26" s="77"/>
      <c r="T26" s="43"/>
      <c r="U26" s="10"/>
      <c r="V26" s="77" t="s">
        <v>27</v>
      </c>
      <c r="W26" s="77"/>
      <c r="X26" s="77"/>
      <c r="Y26" s="77"/>
      <c r="Z26" s="43"/>
      <c r="AA26" s="10"/>
      <c r="AB26" s="77" t="s">
        <v>28</v>
      </c>
      <c r="AC26" s="77"/>
      <c r="AD26" s="77"/>
      <c r="AE26" s="77"/>
      <c r="AF26" s="43"/>
      <c r="AG26" s="12"/>
      <c r="AH26" s="26" t="s">
        <v>29</v>
      </c>
      <c r="AI26" s="12"/>
      <c r="AJ26" s="9" t="s">
        <v>30</v>
      </c>
    </row>
    <row r="27" spans="1:36" s="19" customFormat="1" ht="15" thickBot="1">
      <c r="A27" s="40"/>
      <c r="B27" s="14"/>
      <c r="C27" s="15"/>
      <c r="D27" s="25"/>
      <c r="E27" s="17"/>
      <c r="F27" s="16"/>
      <c r="G27" s="17"/>
      <c r="H27" s="16" t="s">
        <v>31</v>
      </c>
      <c r="I27" s="16" t="s">
        <v>32</v>
      </c>
      <c r="J27" s="44" t="s">
        <v>33</v>
      </c>
      <c r="K27" s="17"/>
      <c r="L27" s="16" t="s">
        <v>31</v>
      </c>
      <c r="M27" s="16" t="s">
        <v>32</v>
      </c>
      <c r="N27" s="16" t="s">
        <v>34</v>
      </c>
      <c r="O27" s="44" t="s">
        <v>33</v>
      </c>
      <c r="P27" s="17"/>
      <c r="Q27" s="16" t="s">
        <v>31</v>
      </c>
      <c r="R27" s="16" t="s">
        <v>32</v>
      </c>
      <c r="S27" s="16" t="s">
        <v>34</v>
      </c>
      <c r="T27" s="44" t="s">
        <v>33</v>
      </c>
      <c r="U27" s="17"/>
      <c r="V27" s="16" t="s">
        <v>31</v>
      </c>
      <c r="W27" s="16" t="s">
        <v>32</v>
      </c>
      <c r="X27" s="16" t="s">
        <v>34</v>
      </c>
      <c r="Y27" s="16" t="s">
        <v>35</v>
      </c>
      <c r="Z27" s="44" t="s">
        <v>33</v>
      </c>
      <c r="AA27" s="17"/>
      <c r="AB27" s="16" t="s">
        <v>31</v>
      </c>
      <c r="AC27" s="16" t="s">
        <v>32</v>
      </c>
      <c r="AD27" s="16" t="s">
        <v>34</v>
      </c>
      <c r="AE27" s="16" t="s">
        <v>35</v>
      </c>
      <c r="AF27" s="44" t="s">
        <v>33</v>
      </c>
      <c r="AG27" s="18"/>
      <c r="AI27" s="18"/>
      <c r="AJ27" s="36" t="s">
        <v>36</v>
      </c>
    </row>
    <row r="28" spans="1:36" ht="15" thickBot="1">
      <c r="A28" s="6">
        <v>1</v>
      </c>
      <c r="B28" s="20"/>
      <c r="C28" s="28"/>
      <c r="D28" s="32">
        <v>100</v>
      </c>
      <c r="E28" s="29"/>
      <c r="F28" s="65">
        <f>D28*0.5*6.02</f>
        <v>301</v>
      </c>
      <c r="G28" s="29"/>
      <c r="H28" s="3">
        <v>0</v>
      </c>
      <c r="I28" s="3">
        <v>0</v>
      </c>
      <c r="J28" s="45">
        <v>0</v>
      </c>
      <c r="K28" s="3">
        <v>0</v>
      </c>
      <c r="L28" s="3">
        <v>0</v>
      </c>
      <c r="M28" s="3">
        <v>0</v>
      </c>
      <c r="N28" s="3">
        <v>0</v>
      </c>
      <c r="O28" s="45">
        <v>0</v>
      </c>
      <c r="P28" s="3">
        <v>0</v>
      </c>
      <c r="Q28" s="3">
        <v>0</v>
      </c>
      <c r="R28" s="3">
        <v>0</v>
      </c>
      <c r="S28" s="3">
        <v>0</v>
      </c>
      <c r="T28" s="45">
        <v>0</v>
      </c>
      <c r="U28" s="3">
        <v>0</v>
      </c>
      <c r="V28" s="3">
        <v>0</v>
      </c>
      <c r="W28" s="3">
        <v>0</v>
      </c>
      <c r="X28" s="3">
        <v>0</v>
      </c>
      <c r="Y28" s="3">
        <v>0</v>
      </c>
      <c r="Z28" s="45">
        <v>0</v>
      </c>
      <c r="AA28" s="3">
        <v>0</v>
      </c>
      <c r="AB28" s="3">
        <v>0</v>
      </c>
      <c r="AC28" s="3">
        <v>0</v>
      </c>
      <c r="AD28" s="3">
        <v>0</v>
      </c>
      <c r="AE28" s="3">
        <v>0</v>
      </c>
      <c r="AF28" s="45">
        <v>0</v>
      </c>
      <c r="AG28" s="3">
        <v>0</v>
      </c>
      <c r="AH28" s="3">
        <v>0</v>
      </c>
      <c r="AI28" s="23"/>
      <c r="AJ28" s="31">
        <f t="shared" ref="AJ28:AJ30" si="0">SUM(C28:D28,J28,O28,T28,Z28,AF28,AH28)</f>
        <v>100</v>
      </c>
    </row>
    <row r="29" spans="1:36">
      <c r="A29" s="6">
        <v>2</v>
      </c>
      <c r="B29" s="20"/>
      <c r="C29" s="28"/>
      <c r="D29" s="1">
        <f>(D28*0.985)+C29</f>
        <v>98.5</v>
      </c>
      <c r="E29" s="29"/>
      <c r="F29" s="1"/>
      <c r="G29" s="29"/>
      <c r="H29" s="3">
        <v>0</v>
      </c>
      <c r="I29" s="3">
        <v>0</v>
      </c>
      <c r="J29" s="45">
        <v>0</v>
      </c>
      <c r="K29" s="3">
        <v>0</v>
      </c>
      <c r="L29" s="3">
        <v>0</v>
      </c>
      <c r="M29" s="3">
        <v>0</v>
      </c>
      <c r="N29" s="3">
        <v>0</v>
      </c>
      <c r="O29" s="45">
        <v>0</v>
      </c>
      <c r="P29" s="3">
        <v>0</v>
      </c>
      <c r="Q29" s="3">
        <v>0</v>
      </c>
      <c r="R29" s="3">
        <v>0</v>
      </c>
      <c r="S29" s="3">
        <v>0</v>
      </c>
      <c r="T29" s="45">
        <v>0</v>
      </c>
      <c r="U29" s="3">
        <v>0</v>
      </c>
      <c r="V29" s="3">
        <v>0</v>
      </c>
      <c r="W29" s="3">
        <v>0</v>
      </c>
      <c r="X29" s="3">
        <v>0</v>
      </c>
      <c r="Y29" s="3">
        <v>0</v>
      </c>
      <c r="Z29" s="45">
        <v>0</v>
      </c>
      <c r="AA29" s="3">
        <v>0</v>
      </c>
      <c r="AB29" s="3">
        <v>0</v>
      </c>
      <c r="AC29" s="3">
        <v>0</v>
      </c>
      <c r="AD29" s="3">
        <v>0</v>
      </c>
      <c r="AE29" s="3">
        <v>0</v>
      </c>
      <c r="AF29" s="45">
        <v>0</v>
      </c>
      <c r="AG29" s="3">
        <v>0</v>
      </c>
      <c r="AH29" s="3">
        <v>0</v>
      </c>
      <c r="AI29" s="23"/>
      <c r="AJ29" s="31">
        <f t="shared" si="0"/>
        <v>98.5</v>
      </c>
    </row>
    <row r="30" spans="1:36">
      <c r="A30" s="6">
        <v>3</v>
      </c>
      <c r="B30" s="20"/>
      <c r="C30" s="28"/>
      <c r="D30" s="1">
        <f>(D29*0.985)+C28</f>
        <v>97.022499999999994</v>
      </c>
      <c r="E30" s="3"/>
      <c r="F30" s="1"/>
      <c r="G30" s="3"/>
      <c r="H30" s="2">
        <v>0</v>
      </c>
      <c r="I30" s="3">
        <v>0</v>
      </c>
      <c r="J30" s="45">
        <v>0</v>
      </c>
      <c r="K30" s="3">
        <v>0</v>
      </c>
      <c r="L30" s="3">
        <v>0</v>
      </c>
      <c r="M30" s="3">
        <v>0</v>
      </c>
      <c r="N30" s="3">
        <v>0</v>
      </c>
      <c r="O30" s="45">
        <v>0</v>
      </c>
      <c r="P30" s="3">
        <v>0</v>
      </c>
      <c r="Q30" s="3">
        <v>0</v>
      </c>
      <c r="R30" s="3">
        <v>0</v>
      </c>
      <c r="S30" s="3">
        <v>0</v>
      </c>
      <c r="T30" s="45">
        <v>0</v>
      </c>
      <c r="U30" s="3">
        <v>0</v>
      </c>
      <c r="V30" s="3">
        <v>0</v>
      </c>
      <c r="W30" s="3">
        <v>0</v>
      </c>
      <c r="X30" s="3">
        <v>0</v>
      </c>
      <c r="Y30" s="3">
        <v>0</v>
      </c>
      <c r="Z30" s="45">
        <v>0</v>
      </c>
      <c r="AA30" s="3">
        <v>0</v>
      </c>
      <c r="AB30" s="3">
        <v>0</v>
      </c>
      <c r="AC30" s="3">
        <v>0</v>
      </c>
      <c r="AD30" s="3">
        <v>0</v>
      </c>
      <c r="AE30" s="3">
        <v>0</v>
      </c>
      <c r="AF30" s="45">
        <v>0</v>
      </c>
      <c r="AG30" s="3">
        <v>0</v>
      </c>
      <c r="AH30" s="3">
        <v>0</v>
      </c>
      <c r="AI30" s="23"/>
      <c r="AJ30" s="31">
        <f t="shared" si="0"/>
        <v>97.022499999999994</v>
      </c>
    </row>
    <row r="31" spans="1:36">
      <c r="A31" s="6">
        <v>4</v>
      </c>
      <c r="B31" s="20"/>
      <c r="C31" s="28"/>
      <c r="D31" s="1">
        <f t="shared" ref="D31:D49" si="1">(D30*0.985)+C29</f>
        <v>95.567162499999995</v>
      </c>
      <c r="E31" s="3"/>
      <c r="F31" s="1"/>
      <c r="G31" s="3"/>
      <c r="H31" s="65">
        <f>F28*0.7184</f>
        <v>216.23840000000001</v>
      </c>
      <c r="I31" s="3">
        <v>0</v>
      </c>
      <c r="J31" s="46">
        <f>SUM(H31:I31)</f>
        <v>216.23840000000001</v>
      </c>
      <c r="K31" s="3">
        <v>0</v>
      </c>
      <c r="L31" s="3">
        <v>0</v>
      </c>
      <c r="M31" s="3">
        <v>0</v>
      </c>
      <c r="N31" s="3">
        <v>0</v>
      </c>
      <c r="O31" s="45">
        <v>0</v>
      </c>
      <c r="P31" s="3">
        <v>0</v>
      </c>
      <c r="Q31" s="3">
        <v>0</v>
      </c>
      <c r="R31" s="3">
        <v>0</v>
      </c>
      <c r="S31" s="3">
        <v>0</v>
      </c>
      <c r="T31" s="45">
        <v>0</v>
      </c>
      <c r="U31" s="3">
        <v>0</v>
      </c>
      <c r="V31" s="3">
        <v>0</v>
      </c>
      <c r="W31" s="3">
        <v>0</v>
      </c>
      <c r="X31" s="3">
        <v>0</v>
      </c>
      <c r="Y31" s="3">
        <v>0</v>
      </c>
      <c r="Z31" s="45">
        <v>0</v>
      </c>
      <c r="AA31" s="3">
        <v>0</v>
      </c>
      <c r="AB31" s="3">
        <v>0</v>
      </c>
      <c r="AC31" s="3">
        <v>0</v>
      </c>
      <c r="AD31" s="3">
        <v>0</v>
      </c>
      <c r="AE31" s="3">
        <v>0</v>
      </c>
      <c r="AF31" s="45">
        <v>0</v>
      </c>
      <c r="AG31" s="3">
        <v>0</v>
      </c>
      <c r="AH31" s="3">
        <v>0</v>
      </c>
      <c r="AI31" s="23"/>
      <c r="AJ31" s="31">
        <f>SUM(C31:D31,J31,O31,T31,Z31,AF31,AH31)</f>
        <v>311.80556250000001</v>
      </c>
    </row>
    <row r="32" spans="1:36">
      <c r="A32" s="6">
        <v>5</v>
      </c>
      <c r="B32" s="20"/>
      <c r="C32" s="28"/>
      <c r="D32" s="1">
        <f t="shared" si="1"/>
        <v>94.133655062499997</v>
      </c>
      <c r="E32" s="3"/>
      <c r="F32" s="1"/>
      <c r="G32" s="2"/>
      <c r="H32" s="1"/>
      <c r="I32" s="1">
        <f>H31</f>
        <v>216.23840000000001</v>
      </c>
      <c r="J32" s="46">
        <f t="shared" ref="J32" si="2">SUM(H32:I32)</f>
        <v>216.23840000000001</v>
      </c>
      <c r="K32" s="29"/>
      <c r="L32" s="3">
        <v>0</v>
      </c>
      <c r="M32" s="3">
        <v>0</v>
      </c>
      <c r="N32" s="3">
        <v>0</v>
      </c>
      <c r="O32" s="45">
        <v>0</v>
      </c>
      <c r="P32" s="3">
        <v>0</v>
      </c>
      <c r="Q32" s="3">
        <v>0</v>
      </c>
      <c r="R32" s="3">
        <v>0</v>
      </c>
      <c r="S32" s="3">
        <v>0</v>
      </c>
      <c r="T32" s="45">
        <v>0</v>
      </c>
      <c r="U32" s="3">
        <v>0</v>
      </c>
      <c r="V32" s="3">
        <v>0</v>
      </c>
      <c r="W32" s="3">
        <v>0</v>
      </c>
      <c r="X32" s="3">
        <v>0</v>
      </c>
      <c r="Y32" s="3">
        <v>0</v>
      </c>
      <c r="Z32" s="45">
        <v>0</v>
      </c>
      <c r="AA32" s="3">
        <v>0</v>
      </c>
      <c r="AB32" s="3">
        <v>0</v>
      </c>
      <c r="AC32" s="3">
        <v>0</v>
      </c>
      <c r="AD32" s="3">
        <v>0</v>
      </c>
      <c r="AE32" s="3">
        <v>0</v>
      </c>
      <c r="AF32" s="45">
        <v>0</v>
      </c>
      <c r="AG32" s="3">
        <v>0</v>
      </c>
      <c r="AH32" s="3">
        <v>0</v>
      </c>
      <c r="AI32" s="23"/>
      <c r="AJ32" s="31">
        <f t="shared" ref="AJ32:AJ47" si="3">SUM(C32:D32,J32,O32,T32,Z32,AF32,AH32)</f>
        <v>310.37205506250001</v>
      </c>
    </row>
    <row r="33" spans="1:36">
      <c r="A33" s="6">
        <v>6</v>
      </c>
      <c r="B33" s="20"/>
      <c r="C33" s="28"/>
      <c r="D33" s="1">
        <f t="shared" si="1"/>
        <v>92.721650236562496</v>
      </c>
      <c r="E33" s="3"/>
      <c r="F33" s="1"/>
      <c r="G33" s="2"/>
      <c r="H33" s="1"/>
      <c r="I33" s="1"/>
      <c r="J33" s="46"/>
      <c r="K33" s="3"/>
      <c r="L33" s="65">
        <f>I32*0.8091</f>
        <v>174.95848944000002</v>
      </c>
      <c r="M33" s="3">
        <v>0</v>
      </c>
      <c r="N33" s="3">
        <v>0</v>
      </c>
      <c r="O33" s="46">
        <f>SUM(L33:N33)</f>
        <v>174.95848944000002</v>
      </c>
      <c r="P33" s="3"/>
      <c r="Q33" s="3">
        <v>0</v>
      </c>
      <c r="R33" s="3">
        <v>0</v>
      </c>
      <c r="S33" s="3">
        <v>0</v>
      </c>
      <c r="T33" s="45">
        <v>0</v>
      </c>
      <c r="U33" s="3"/>
      <c r="V33" s="3">
        <v>0</v>
      </c>
      <c r="W33" s="3">
        <v>0</v>
      </c>
      <c r="X33" s="3">
        <v>0</v>
      </c>
      <c r="Y33" s="3">
        <v>0</v>
      </c>
      <c r="Z33" s="45">
        <v>0</v>
      </c>
      <c r="AA33" s="3">
        <v>0</v>
      </c>
      <c r="AB33" s="3">
        <v>0</v>
      </c>
      <c r="AC33" s="3">
        <v>0</v>
      </c>
      <c r="AD33" s="3">
        <v>0</v>
      </c>
      <c r="AE33" s="3">
        <v>0</v>
      </c>
      <c r="AF33" s="45">
        <v>0</v>
      </c>
      <c r="AG33" s="3">
        <v>0</v>
      </c>
      <c r="AH33" s="3">
        <v>0</v>
      </c>
      <c r="AI33" s="23"/>
      <c r="AJ33" s="31">
        <f t="shared" si="3"/>
        <v>267.68013967656253</v>
      </c>
    </row>
    <row r="34" spans="1:36">
      <c r="A34" s="6">
        <v>7</v>
      </c>
      <c r="B34" s="20"/>
      <c r="C34" s="28"/>
      <c r="D34" s="1">
        <f t="shared" si="1"/>
        <v>91.330825483014053</v>
      </c>
      <c r="E34" s="2"/>
      <c r="F34" s="1"/>
      <c r="G34" s="2"/>
      <c r="H34" s="1"/>
      <c r="I34" s="1"/>
      <c r="J34" s="46"/>
      <c r="K34" s="2"/>
      <c r="L34" s="1"/>
      <c r="M34" s="1">
        <f>L33</f>
        <v>174.95848944000002</v>
      </c>
      <c r="N34" s="3">
        <v>0</v>
      </c>
      <c r="O34" s="46">
        <f t="shared" ref="O34:O35" si="4">SUM(L34:N34)</f>
        <v>174.95848944000002</v>
      </c>
      <c r="P34" s="2"/>
      <c r="Q34" s="3">
        <v>0</v>
      </c>
      <c r="R34" s="3">
        <v>0</v>
      </c>
      <c r="S34" s="3">
        <v>0</v>
      </c>
      <c r="T34" s="45">
        <v>0</v>
      </c>
      <c r="U34" s="3"/>
      <c r="V34" s="3">
        <v>0</v>
      </c>
      <c r="W34" s="3">
        <v>0</v>
      </c>
      <c r="X34" s="3">
        <v>0</v>
      </c>
      <c r="Y34" s="3">
        <v>0</v>
      </c>
      <c r="Z34" s="45">
        <v>0</v>
      </c>
      <c r="AA34" s="3">
        <v>0</v>
      </c>
      <c r="AB34" s="3">
        <v>0</v>
      </c>
      <c r="AC34" s="3">
        <v>0</v>
      </c>
      <c r="AD34" s="3">
        <v>0</v>
      </c>
      <c r="AE34" s="3">
        <v>0</v>
      </c>
      <c r="AF34" s="45">
        <v>0</v>
      </c>
      <c r="AG34" s="3">
        <v>0</v>
      </c>
      <c r="AH34" s="3">
        <v>0</v>
      </c>
      <c r="AI34" s="23"/>
      <c r="AJ34" s="31">
        <f t="shared" si="3"/>
        <v>266.2893149230141</v>
      </c>
    </row>
    <row r="35" spans="1:36">
      <c r="A35" s="6">
        <v>8</v>
      </c>
      <c r="B35" s="20"/>
      <c r="C35" s="28"/>
      <c r="D35" s="1">
        <f t="shared" si="1"/>
        <v>89.960863100768847</v>
      </c>
      <c r="E35" s="2"/>
      <c r="F35" s="1"/>
      <c r="G35" s="2"/>
      <c r="H35" s="1"/>
      <c r="I35" s="1"/>
      <c r="J35" s="46"/>
      <c r="K35" s="2"/>
      <c r="L35" s="1"/>
      <c r="M35" s="1"/>
      <c r="N35" s="1">
        <f>M34</f>
        <v>174.95848944000002</v>
      </c>
      <c r="O35" s="46">
        <f t="shared" si="4"/>
        <v>174.95848944000002</v>
      </c>
      <c r="P35" s="2"/>
      <c r="Q35" s="3">
        <v>0</v>
      </c>
      <c r="R35" s="3">
        <v>0</v>
      </c>
      <c r="S35" s="3">
        <v>0</v>
      </c>
      <c r="T35" s="45">
        <v>0</v>
      </c>
      <c r="U35" s="2"/>
      <c r="V35" s="3">
        <v>0</v>
      </c>
      <c r="W35" s="3">
        <v>0</v>
      </c>
      <c r="X35" s="3">
        <v>0</v>
      </c>
      <c r="Y35" s="3">
        <v>0</v>
      </c>
      <c r="Z35" s="45">
        <v>0</v>
      </c>
      <c r="AA35" s="3">
        <v>0</v>
      </c>
      <c r="AB35" s="3">
        <v>0</v>
      </c>
      <c r="AC35" s="3">
        <v>0</v>
      </c>
      <c r="AD35" s="3">
        <v>0</v>
      </c>
      <c r="AE35" s="3">
        <v>0</v>
      </c>
      <c r="AF35" s="45">
        <v>0</v>
      </c>
      <c r="AG35" s="3">
        <v>0</v>
      </c>
      <c r="AH35" s="3">
        <v>0</v>
      </c>
      <c r="AI35" s="23"/>
      <c r="AJ35" s="31">
        <f t="shared" si="3"/>
        <v>264.91935254076884</v>
      </c>
    </row>
    <row r="36" spans="1:36">
      <c r="A36" s="6">
        <v>9</v>
      </c>
      <c r="B36" s="20"/>
      <c r="C36" s="28"/>
      <c r="D36" s="1">
        <f t="shared" si="1"/>
        <v>88.611450154257312</v>
      </c>
      <c r="E36" s="2"/>
      <c r="F36" s="1"/>
      <c r="G36" s="2"/>
      <c r="H36" s="1"/>
      <c r="I36" s="1"/>
      <c r="J36" s="46"/>
      <c r="K36" s="2"/>
      <c r="L36" s="1"/>
      <c r="M36" s="1"/>
      <c r="N36" s="1"/>
      <c r="O36" s="46"/>
      <c r="P36" s="2"/>
      <c r="Q36" s="65">
        <f>N35*0.8532</f>
        <v>149.27458319020801</v>
      </c>
      <c r="R36" s="3">
        <v>0</v>
      </c>
      <c r="S36" s="3">
        <v>0</v>
      </c>
      <c r="T36" s="46">
        <f>SUM(Q36:S36)</f>
        <v>149.27458319020801</v>
      </c>
      <c r="U36" s="3"/>
      <c r="V36" s="3">
        <v>0</v>
      </c>
      <c r="W36" s="3">
        <v>0</v>
      </c>
      <c r="X36" s="3">
        <v>0</v>
      </c>
      <c r="Y36" s="3">
        <v>0</v>
      </c>
      <c r="Z36" s="45">
        <v>0</v>
      </c>
      <c r="AA36" s="3">
        <v>0</v>
      </c>
      <c r="AB36" s="3">
        <v>0</v>
      </c>
      <c r="AC36" s="3">
        <v>0</v>
      </c>
      <c r="AD36" s="3">
        <v>0</v>
      </c>
      <c r="AE36" s="3">
        <v>0</v>
      </c>
      <c r="AF36" s="45">
        <v>0</v>
      </c>
      <c r="AG36" s="3">
        <v>0</v>
      </c>
      <c r="AH36" s="3">
        <v>0</v>
      </c>
      <c r="AI36" s="23"/>
      <c r="AJ36" s="31">
        <f t="shared" si="3"/>
        <v>237.88603334446532</v>
      </c>
    </row>
    <row r="37" spans="1:36">
      <c r="A37" s="6">
        <v>10</v>
      </c>
      <c r="B37" s="20"/>
      <c r="C37" s="28"/>
      <c r="D37" s="1">
        <f t="shared" si="1"/>
        <v>87.282278401943458</v>
      </c>
      <c r="E37" s="2"/>
      <c r="F37" s="1"/>
      <c r="G37" s="2"/>
      <c r="H37" s="1"/>
      <c r="I37" s="1"/>
      <c r="J37" s="46"/>
      <c r="K37" s="2"/>
      <c r="L37" s="1"/>
      <c r="M37" s="1"/>
      <c r="N37" s="1"/>
      <c r="O37" s="46"/>
      <c r="P37" s="2"/>
      <c r="Q37" s="1"/>
      <c r="R37" s="1">
        <f>Q36</f>
        <v>149.27458319020801</v>
      </c>
      <c r="S37" s="3">
        <v>0</v>
      </c>
      <c r="T37" s="46">
        <f t="shared" ref="T37:T38" si="5">SUM(Q37:S37)</f>
        <v>149.27458319020801</v>
      </c>
      <c r="U37" s="3"/>
      <c r="V37" s="3">
        <v>0</v>
      </c>
      <c r="W37" s="3">
        <v>0</v>
      </c>
      <c r="X37" s="3">
        <v>0</v>
      </c>
      <c r="Y37" s="3">
        <v>0</v>
      </c>
      <c r="Z37" s="45">
        <v>0</v>
      </c>
      <c r="AA37" s="3">
        <v>0</v>
      </c>
      <c r="AB37" s="3">
        <v>0</v>
      </c>
      <c r="AC37" s="3">
        <v>0</v>
      </c>
      <c r="AD37" s="3">
        <v>0</v>
      </c>
      <c r="AE37" s="3">
        <v>0</v>
      </c>
      <c r="AF37" s="45">
        <v>0</v>
      </c>
      <c r="AG37" s="3">
        <v>0</v>
      </c>
      <c r="AH37" s="3">
        <v>0</v>
      </c>
      <c r="AI37" s="23"/>
      <c r="AJ37" s="31">
        <f t="shared" si="3"/>
        <v>236.55686159215145</v>
      </c>
    </row>
    <row r="38" spans="1:36">
      <c r="A38" s="6">
        <v>11</v>
      </c>
      <c r="B38" s="20"/>
      <c r="C38" s="28"/>
      <c r="D38" s="1">
        <f t="shared" si="1"/>
        <v>85.973044225914308</v>
      </c>
      <c r="E38" s="2"/>
      <c r="F38" s="1"/>
      <c r="G38" s="2"/>
      <c r="H38" s="1"/>
      <c r="I38" s="1"/>
      <c r="J38" s="46"/>
      <c r="K38" s="2"/>
      <c r="L38" s="1"/>
      <c r="M38" s="1"/>
      <c r="N38" s="1"/>
      <c r="O38" s="46"/>
      <c r="P38" s="2"/>
      <c r="Q38" s="1"/>
      <c r="R38" s="1"/>
      <c r="S38" s="1">
        <f>R37</f>
        <v>149.27458319020801</v>
      </c>
      <c r="T38" s="46">
        <f t="shared" si="5"/>
        <v>149.27458319020801</v>
      </c>
      <c r="U38" s="2"/>
      <c r="V38" s="3">
        <v>0</v>
      </c>
      <c r="W38" s="3">
        <v>0</v>
      </c>
      <c r="X38" s="3">
        <v>0</v>
      </c>
      <c r="Y38" s="3">
        <v>0</v>
      </c>
      <c r="Z38" s="45">
        <v>0</v>
      </c>
      <c r="AA38" s="3">
        <v>0</v>
      </c>
      <c r="AB38" s="3">
        <v>0</v>
      </c>
      <c r="AC38" s="3">
        <v>0</v>
      </c>
      <c r="AD38" s="3">
        <v>0</v>
      </c>
      <c r="AE38" s="3">
        <v>0</v>
      </c>
      <c r="AF38" s="45">
        <v>0</v>
      </c>
      <c r="AG38" s="3">
        <v>0</v>
      </c>
      <c r="AH38" s="3">
        <v>0</v>
      </c>
      <c r="AI38" s="23"/>
      <c r="AJ38" s="31">
        <f t="shared" si="3"/>
        <v>235.24762741612233</v>
      </c>
    </row>
    <row r="39" spans="1:36">
      <c r="A39" s="6">
        <v>12</v>
      </c>
      <c r="B39" s="20"/>
      <c r="C39" s="28"/>
      <c r="D39" s="1">
        <f t="shared" si="1"/>
        <v>84.683448562525598</v>
      </c>
      <c r="E39" s="2"/>
      <c r="F39" s="1"/>
      <c r="G39" s="2"/>
      <c r="H39" s="1"/>
      <c r="I39" s="1"/>
      <c r="J39" s="46"/>
      <c r="K39" s="2"/>
      <c r="L39" s="1"/>
      <c r="M39" s="1"/>
      <c r="N39" s="1"/>
      <c r="O39" s="46"/>
      <c r="P39" s="3"/>
      <c r="Q39" s="1"/>
      <c r="R39" s="1"/>
      <c r="S39" s="1"/>
      <c r="T39" s="46"/>
      <c r="U39" s="3"/>
      <c r="V39" s="65">
        <f>S38*0.9467</f>
        <v>141.31824790616992</v>
      </c>
      <c r="W39" s="3">
        <v>0</v>
      </c>
      <c r="X39" s="3">
        <v>0</v>
      </c>
      <c r="Y39" s="3">
        <v>0</v>
      </c>
      <c r="Z39" s="46">
        <f>SUM(V39:Y39)</f>
        <v>141.31824790616992</v>
      </c>
      <c r="AA39" s="2"/>
      <c r="AB39" s="3">
        <v>0</v>
      </c>
      <c r="AC39" s="3">
        <v>0</v>
      </c>
      <c r="AD39" s="3">
        <v>0</v>
      </c>
      <c r="AE39" s="3">
        <v>0</v>
      </c>
      <c r="AF39" s="45">
        <v>0</v>
      </c>
      <c r="AG39" s="3">
        <v>0</v>
      </c>
      <c r="AH39" s="3">
        <v>0</v>
      </c>
      <c r="AI39" s="23"/>
      <c r="AJ39" s="31">
        <f t="shared" si="3"/>
        <v>226.00169646869551</v>
      </c>
    </row>
    <row r="40" spans="1:36">
      <c r="A40" s="6">
        <v>13</v>
      </c>
      <c r="B40" s="20"/>
      <c r="C40" s="28"/>
      <c r="D40" s="1">
        <f t="shared" si="1"/>
        <v>83.413196834087714</v>
      </c>
      <c r="E40" s="3"/>
      <c r="F40" s="1"/>
      <c r="G40" s="3"/>
      <c r="H40" s="1"/>
      <c r="I40" s="1"/>
      <c r="J40" s="46"/>
      <c r="K40" s="3"/>
      <c r="L40" s="1"/>
      <c r="M40" s="1"/>
      <c r="N40" s="1"/>
      <c r="O40" s="46"/>
      <c r="P40" s="3"/>
      <c r="Q40" s="1"/>
      <c r="R40" s="1"/>
      <c r="S40" s="1"/>
      <c r="T40" s="46"/>
      <c r="U40" s="3"/>
      <c r="V40" s="1"/>
      <c r="W40" s="1">
        <f>V39</f>
        <v>141.31824790616992</v>
      </c>
      <c r="X40" s="3">
        <v>0</v>
      </c>
      <c r="Y40" s="3">
        <v>0</v>
      </c>
      <c r="Z40" s="46">
        <f t="shared" ref="Z40:Z42" si="6">SUM(V40:Y40)</f>
        <v>141.31824790616992</v>
      </c>
      <c r="AA40" s="3"/>
      <c r="AB40" s="3">
        <v>0</v>
      </c>
      <c r="AC40" s="3">
        <v>0</v>
      </c>
      <c r="AD40" s="3">
        <v>0</v>
      </c>
      <c r="AE40" s="3">
        <v>0</v>
      </c>
      <c r="AF40" s="45">
        <v>0</v>
      </c>
      <c r="AG40" s="3">
        <v>0</v>
      </c>
      <c r="AH40" s="3">
        <v>0</v>
      </c>
      <c r="AI40" s="23"/>
      <c r="AJ40" s="31">
        <f t="shared" si="3"/>
        <v>224.73144474025764</v>
      </c>
    </row>
    <row r="41" spans="1:36">
      <c r="A41" s="6">
        <v>14</v>
      </c>
      <c r="B41" s="20"/>
      <c r="C41" s="28"/>
      <c r="D41" s="1">
        <f t="shared" si="1"/>
        <v>82.161998881576395</v>
      </c>
      <c r="E41" s="3"/>
      <c r="F41" s="1"/>
      <c r="G41" s="3"/>
      <c r="H41" s="1"/>
      <c r="I41" s="1"/>
      <c r="J41" s="46"/>
      <c r="K41" s="3"/>
      <c r="L41" s="1"/>
      <c r="M41" s="1"/>
      <c r="N41" s="1"/>
      <c r="O41" s="46"/>
      <c r="P41" s="3"/>
      <c r="Q41" s="1"/>
      <c r="R41" s="1"/>
      <c r="S41" s="1"/>
      <c r="T41" s="46"/>
      <c r="U41" s="3"/>
      <c r="V41" s="1"/>
      <c r="W41" s="1"/>
      <c r="X41" s="1">
        <f>W40</f>
        <v>141.31824790616992</v>
      </c>
      <c r="Y41" s="3">
        <v>0</v>
      </c>
      <c r="Z41" s="46">
        <f t="shared" si="6"/>
        <v>141.31824790616992</v>
      </c>
      <c r="AA41" s="3"/>
      <c r="AB41" s="3">
        <v>0</v>
      </c>
      <c r="AC41" s="3">
        <v>0</v>
      </c>
      <c r="AD41" s="3">
        <v>0</v>
      </c>
      <c r="AE41" s="3">
        <v>0</v>
      </c>
      <c r="AF41" s="45">
        <v>0</v>
      </c>
      <c r="AG41" s="3">
        <v>0</v>
      </c>
      <c r="AH41" s="3">
        <v>0</v>
      </c>
      <c r="AI41" s="23"/>
      <c r="AJ41" s="31">
        <f t="shared" si="3"/>
        <v>223.4802467877463</v>
      </c>
    </row>
    <row r="42" spans="1:36">
      <c r="A42" s="6">
        <v>15</v>
      </c>
      <c r="B42" s="20"/>
      <c r="C42" s="28"/>
      <c r="D42" s="1">
        <f t="shared" si="1"/>
        <v>80.929568898352741</v>
      </c>
      <c r="E42" s="3"/>
      <c r="F42" s="1"/>
      <c r="G42" s="3"/>
      <c r="H42" s="1"/>
      <c r="I42" s="1"/>
      <c r="J42" s="46"/>
      <c r="K42" s="3"/>
      <c r="L42" s="1"/>
      <c r="M42" s="1"/>
      <c r="N42" s="1"/>
      <c r="O42" s="46"/>
      <c r="P42" s="3"/>
      <c r="Q42" s="1"/>
      <c r="R42" s="1"/>
      <c r="S42" s="1"/>
      <c r="T42" s="46"/>
      <c r="U42" s="3"/>
      <c r="V42" s="1"/>
      <c r="W42" s="1"/>
      <c r="X42" s="1"/>
      <c r="Y42" s="1">
        <f>X41</f>
        <v>141.31824790616992</v>
      </c>
      <c r="Z42" s="46">
        <f t="shared" si="6"/>
        <v>141.31824790616992</v>
      </c>
      <c r="AA42" s="3"/>
      <c r="AB42" s="3">
        <v>0</v>
      </c>
      <c r="AC42" s="3">
        <v>0</v>
      </c>
      <c r="AD42" s="3">
        <v>0</v>
      </c>
      <c r="AE42" s="3">
        <v>0</v>
      </c>
      <c r="AF42" s="45">
        <v>0</v>
      </c>
      <c r="AG42" s="3">
        <v>0</v>
      </c>
      <c r="AH42" s="3">
        <v>0</v>
      </c>
      <c r="AI42" s="23"/>
      <c r="AJ42" s="31">
        <f t="shared" si="3"/>
        <v>222.24781680452264</v>
      </c>
    </row>
    <row r="43" spans="1:36">
      <c r="A43" s="6">
        <v>16</v>
      </c>
      <c r="B43" s="20"/>
      <c r="C43" s="28"/>
      <c r="D43" s="1">
        <f t="shared" si="1"/>
        <v>79.715625364877454</v>
      </c>
      <c r="E43" s="3"/>
      <c r="F43" s="1"/>
      <c r="G43" s="3"/>
      <c r="H43" s="1"/>
      <c r="I43" s="1"/>
      <c r="J43" s="46"/>
      <c r="K43" s="3"/>
      <c r="L43" s="1"/>
      <c r="M43" s="1"/>
      <c r="N43" s="1"/>
      <c r="O43" s="46"/>
      <c r="P43" s="3"/>
      <c r="Q43" s="1"/>
      <c r="R43" s="1"/>
      <c r="S43" s="1"/>
      <c r="T43" s="46"/>
      <c r="U43" s="3"/>
      <c r="V43" s="1"/>
      <c r="W43" s="1"/>
      <c r="X43" s="1"/>
      <c r="Y43" s="1"/>
      <c r="Z43" s="46"/>
      <c r="AA43" s="3"/>
      <c r="AB43" s="65">
        <f>Y42*0.9272</f>
        <v>131.03027945860075</v>
      </c>
      <c r="AC43" s="3">
        <v>0</v>
      </c>
      <c r="AD43" s="3">
        <v>0</v>
      </c>
      <c r="AE43" s="3">
        <v>0</v>
      </c>
      <c r="AF43" s="46">
        <f>SUM(AB43:AE43)</f>
        <v>131.03027945860075</v>
      </c>
      <c r="AG43" s="3">
        <v>0</v>
      </c>
      <c r="AH43" s="3">
        <v>0</v>
      </c>
      <c r="AI43" s="23"/>
      <c r="AJ43" s="31">
        <f t="shared" si="3"/>
        <v>210.74590482347821</v>
      </c>
    </row>
    <row r="44" spans="1:36">
      <c r="A44" s="6">
        <v>17</v>
      </c>
      <c r="B44" s="20"/>
      <c r="C44" s="31"/>
      <c r="D44" s="1">
        <f t="shared" si="1"/>
        <v>78.519890984404284</v>
      </c>
      <c r="E44" s="3"/>
      <c r="F44" s="1"/>
      <c r="G44" s="3"/>
      <c r="H44" s="1"/>
      <c r="I44" s="1"/>
      <c r="J44" s="46"/>
      <c r="K44" s="3"/>
      <c r="L44" s="1"/>
      <c r="M44" s="1"/>
      <c r="N44" s="1"/>
      <c r="O44" s="46"/>
      <c r="P44" s="3"/>
      <c r="Q44" s="1"/>
      <c r="R44" s="1"/>
      <c r="S44" s="1"/>
      <c r="T44" s="46"/>
      <c r="U44" s="3"/>
      <c r="V44" s="1"/>
      <c r="W44" s="1"/>
      <c r="X44" s="1"/>
      <c r="Y44" s="1"/>
      <c r="Z44" s="46"/>
      <c r="AA44" s="3"/>
      <c r="AB44" s="1"/>
      <c r="AC44" s="1">
        <f t="shared" ref="AC44:AE46" si="7">AB43</f>
        <v>131.03027945860075</v>
      </c>
      <c r="AD44" s="3">
        <v>0</v>
      </c>
      <c r="AE44" s="3">
        <v>0</v>
      </c>
      <c r="AF44" s="46">
        <f t="shared" ref="AF44:AF46" si="8">SUM(AB44:AE44)</f>
        <v>131.03027945860075</v>
      </c>
      <c r="AG44" s="3">
        <v>0</v>
      </c>
      <c r="AH44" s="3">
        <v>0</v>
      </c>
      <c r="AI44" s="23"/>
      <c r="AJ44" s="31">
        <f t="shared" si="3"/>
        <v>209.55017044300502</v>
      </c>
    </row>
    <row r="45" spans="1:36">
      <c r="A45" s="6">
        <v>18</v>
      </c>
      <c r="B45" s="20"/>
      <c r="C45" s="31"/>
      <c r="D45" s="1">
        <f>(D44*0.985)+C43</f>
        <v>77.342092619638223</v>
      </c>
      <c r="E45" s="3"/>
      <c r="F45" s="1"/>
      <c r="G45" s="3"/>
      <c r="H45" s="1"/>
      <c r="I45" s="1"/>
      <c r="J45" s="46"/>
      <c r="K45" s="3"/>
      <c r="L45" s="1"/>
      <c r="M45" s="1"/>
      <c r="N45" s="1"/>
      <c r="O45" s="46"/>
      <c r="P45" s="3"/>
      <c r="Q45" s="1"/>
      <c r="R45" s="1"/>
      <c r="S45" s="1"/>
      <c r="T45" s="46"/>
      <c r="U45" s="3"/>
      <c r="V45" s="1"/>
      <c r="W45" s="1"/>
      <c r="X45" s="1"/>
      <c r="Y45" s="1"/>
      <c r="Z45" s="46"/>
      <c r="AA45" s="3"/>
      <c r="AB45" s="1"/>
      <c r="AC45" s="1"/>
      <c r="AD45" s="1">
        <f t="shared" si="7"/>
        <v>131.03027945860075</v>
      </c>
      <c r="AE45" s="3">
        <v>0</v>
      </c>
      <c r="AF45" s="46">
        <f t="shared" si="8"/>
        <v>131.03027945860075</v>
      </c>
      <c r="AG45" s="3">
        <v>0</v>
      </c>
      <c r="AH45" s="3">
        <v>0</v>
      </c>
      <c r="AI45" s="23"/>
      <c r="AJ45" s="31">
        <f t="shared" si="3"/>
        <v>208.37237207823898</v>
      </c>
    </row>
    <row r="46" spans="1:36">
      <c r="A46" s="6">
        <v>19</v>
      </c>
      <c r="B46" s="20"/>
      <c r="C46" s="31"/>
      <c r="D46" s="1">
        <f t="shared" si="1"/>
        <v>76.181961230343646</v>
      </c>
      <c r="E46" s="3"/>
      <c r="F46" s="1"/>
      <c r="G46" s="3"/>
      <c r="H46" s="1"/>
      <c r="I46" s="1"/>
      <c r="J46" s="46"/>
      <c r="K46" s="3"/>
      <c r="L46" s="1"/>
      <c r="M46" s="1"/>
      <c r="N46" s="1"/>
      <c r="O46" s="46"/>
      <c r="P46" s="3"/>
      <c r="Q46" s="1"/>
      <c r="R46" s="1"/>
      <c r="S46" s="1"/>
      <c r="T46" s="46"/>
      <c r="U46" s="3"/>
      <c r="V46" s="1"/>
      <c r="W46" s="1"/>
      <c r="X46" s="1"/>
      <c r="Y46" s="1"/>
      <c r="Z46" s="46"/>
      <c r="AA46" s="3"/>
      <c r="AB46" s="1"/>
      <c r="AC46" s="1"/>
      <c r="AD46" s="1"/>
      <c r="AE46" s="1">
        <f t="shared" si="7"/>
        <v>131.03027945860075</v>
      </c>
      <c r="AF46" s="46">
        <f t="shared" si="8"/>
        <v>131.03027945860075</v>
      </c>
      <c r="AG46" s="30"/>
      <c r="AH46" s="3">
        <v>0</v>
      </c>
      <c r="AI46" s="23"/>
      <c r="AJ46" s="31">
        <f t="shared" si="3"/>
        <v>207.21224068894441</v>
      </c>
    </row>
    <row r="47" spans="1:36">
      <c r="A47" s="6">
        <v>20</v>
      </c>
      <c r="B47" s="20"/>
      <c r="C47" s="66">
        <f>AH47</f>
        <v>122.36917798638723</v>
      </c>
      <c r="D47" s="1">
        <f t="shared" si="1"/>
        <v>75.039231811888484</v>
      </c>
      <c r="E47" s="3"/>
      <c r="F47" s="1"/>
      <c r="G47" s="3"/>
      <c r="H47" s="1"/>
      <c r="I47" s="1"/>
      <c r="J47" s="46"/>
      <c r="K47" s="3"/>
      <c r="L47" s="1"/>
      <c r="M47" s="1"/>
      <c r="N47" s="1"/>
      <c r="O47" s="46"/>
      <c r="P47" s="3"/>
      <c r="Q47" s="1"/>
      <c r="R47" s="1"/>
      <c r="S47" s="1"/>
      <c r="T47" s="46"/>
      <c r="U47" s="3"/>
      <c r="V47" s="1"/>
      <c r="W47" s="1"/>
      <c r="X47" s="1"/>
      <c r="Y47" s="1"/>
      <c r="Z47" s="46"/>
      <c r="AA47" s="3"/>
      <c r="AB47" s="1"/>
      <c r="AC47" s="1"/>
      <c r="AD47" s="1"/>
      <c r="AE47" s="1"/>
      <c r="AF47" s="46"/>
      <c r="AG47" s="30"/>
      <c r="AH47" s="66">
        <f>AE46*0.9339</f>
        <v>122.36917798638723</v>
      </c>
      <c r="AI47" s="23"/>
      <c r="AJ47" s="31">
        <f t="shared" si="3"/>
        <v>319.77758778466296</v>
      </c>
    </row>
    <row r="48" spans="1:36">
      <c r="A48" s="6">
        <v>21</v>
      </c>
      <c r="B48" s="20"/>
      <c r="C48" s="31"/>
      <c r="D48" s="1">
        <f t="shared" si="1"/>
        <v>73.913643334710159</v>
      </c>
      <c r="E48" s="22"/>
      <c r="F48" s="1"/>
      <c r="G48" s="22"/>
      <c r="H48" s="1"/>
      <c r="I48" s="1"/>
      <c r="J48" s="46"/>
      <c r="K48" s="22"/>
      <c r="L48" s="1"/>
      <c r="M48" s="1"/>
      <c r="N48" s="1"/>
      <c r="O48" s="46"/>
      <c r="P48" s="22"/>
      <c r="Q48" s="1"/>
      <c r="R48" s="1"/>
      <c r="S48" s="1"/>
      <c r="T48" s="46"/>
      <c r="U48" s="22"/>
      <c r="V48" s="1"/>
      <c r="W48" s="1"/>
      <c r="X48" s="1"/>
      <c r="Y48" s="1"/>
      <c r="Z48" s="46"/>
      <c r="AA48" s="22"/>
      <c r="AB48" s="1"/>
      <c r="AC48" s="1"/>
      <c r="AD48" s="1"/>
      <c r="AE48" s="1"/>
      <c r="AF48" s="46"/>
      <c r="AG48" s="23"/>
      <c r="AH48" s="31"/>
      <c r="AI48" s="23"/>
      <c r="AJ48" s="31"/>
    </row>
    <row r="49" spans="1:36">
      <c r="A49" s="6">
        <v>22</v>
      </c>
      <c r="B49" s="20"/>
      <c r="C49" s="31"/>
      <c r="D49" s="1">
        <f t="shared" si="1"/>
        <v>195.17411667107672</v>
      </c>
      <c r="E49" s="22"/>
      <c r="F49" s="1"/>
      <c r="G49" s="22"/>
      <c r="H49" s="1"/>
      <c r="I49" s="1"/>
      <c r="J49" s="46"/>
      <c r="K49" s="22"/>
      <c r="L49" s="1"/>
      <c r="M49" s="1"/>
      <c r="N49" s="1"/>
      <c r="O49" s="46"/>
      <c r="P49" s="22"/>
      <c r="Q49" s="1"/>
      <c r="R49" s="1"/>
      <c r="S49" s="1"/>
      <c r="T49" s="46"/>
      <c r="U49" s="22"/>
      <c r="V49" s="1"/>
      <c r="W49" s="1"/>
      <c r="X49" s="1"/>
      <c r="Y49" s="1"/>
      <c r="Z49" s="46"/>
      <c r="AA49" s="22"/>
      <c r="AB49" s="1"/>
      <c r="AC49" s="1"/>
      <c r="AD49" s="1"/>
      <c r="AE49" s="1"/>
      <c r="AF49" s="46"/>
      <c r="AG49" s="23"/>
      <c r="AH49" s="31"/>
      <c r="AI49" s="23"/>
      <c r="AJ49" s="31"/>
    </row>
    <row r="50" spans="1:36">
      <c r="A50" s="6">
        <v>23</v>
      </c>
      <c r="B50" s="20"/>
      <c r="C50" s="31"/>
      <c r="D50" s="1"/>
      <c r="E50" s="22"/>
      <c r="F50" s="1"/>
      <c r="G50" s="22"/>
      <c r="H50" s="1"/>
      <c r="I50" s="1"/>
      <c r="J50" s="46"/>
      <c r="K50" s="22"/>
      <c r="L50" s="1"/>
      <c r="M50" s="1"/>
      <c r="N50" s="1"/>
      <c r="O50" s="46"/>
      <c r="P50" s="22"/>
      <c r="Q50" s="1"/>
      <c r="R50" s="1"/>
      <c r="S50" s="1"/>
      <c r="T50" s="46"/>
      <c r="U50" s="22"/>
      <c r="V50" s="1"/>
      <c r="W50" s="1"/>
      <c r="X50" s="1"/>
      <c r="Y50" s="1"/>
      <c r="Z50" s="46"/>
      <c r="AA50" s="22"/>
      <c r="AB50" s="1"/>
      <c r="AC50" s="1"/>
      <c r="AD50" s="1"/>
      <c r="AE50" s="1"/>
      <c r="AF50" s="46"/>
      <c r="AG50" s="23"/>
      <c r="AH50" s="31"/>
      <c r="AI50" s="23"/>
      <c r="AJ50" s="31"/>
    </row>
    <row r="51" spans="1:36">
      <c r="A51" s="6">
        <v>24</v>
      </c>
      <c r="B51" s="20"/>
      <c r="C51" s="31"/>
      <c r="D51" s="1"/>
      <c r="E51" s="22"/>
      <c r="F51" s="1"/>
      <c r="G51" s="22"/>
      <c r="H51" s="1"/>
      <c r="I51" s="1"/>
      <c r="J51" s="46"/>
      <c r="K51" s="22"/>
      <c r="L51" s="1"/>
      <c r="M51" s="1"/>
      <c r="N51" s="1"/>
      <c r="O51" s="46"/>
      <c r="P51" s="22"/>
      <c r="Q51" s="1"/>
      <c r="R51" s="1"/>
      <c r="S51" s="1"/>
      <c r="T51" s="46"/>
      <c r="U51" s="22"/>
      <c r="V51" s="1"/>
      <c r="W51" s="1"/>
      <c r="X51" s="1"/>
      <c r="Y51" s="1"/>
      <c r="Z51" s="46"/>
      <c r="AA51" s="22"/>
      <c r="AB51" s="1"/>
      <c r="AC51" s="1"/>
      <c r="AD51" s="1"/>
      <c r="AE51" s="1"/>
      <c r="AF51" s="46"/>
      <c r="AG51" s="23"/>
      <c r="AH51" s="31"/>
      <c r="AI51" s="23"/>
      <c r="AJ51" s="31"/>
    </row>
    <row r="52" spans="1:36">
      <c r="A52" s="6">
        <v>25</v>
      </c>
      <c r="B52" s="20"/>
      <c r="C52" s="31"/>
      <c r="D52" s="1"/>
      <c r="E52" s="22"/>
      <c r="F52" s="1"/>
      <c r="G52" s="22"/>
      <c r="H52" s="1"/>
      <c r="I52" s="1"/>
      <c r="J52" s="46"/>
      <c r="K52" s="22"/>
      <c r="L52" s="1"/>
      <c r="M52" s="1"/>
      <c r="N52" s="1"/>
      <c r="O52" s="46"/>
      <c r="P52" s="22"/>
      <c r="Q52" s="1"/>
      <c r="R52" s="1"/>
      <c r="S52" s="1"/>
      <c r="T52" s="46"/>
      <c r="U52" s="22"/>
      <c r="V52" s="1"/>
      <c r="W52" s="1"/>
      <c r="X52" s="1"/>
      <c r="Y52" s="1"/>
      <c r="Z52" s="46"/>
      <c r="AA52" s="22"/>
      <c r="AB52" s="1"/>
      <c r="AC52" s="1"/>
      <c r="AD52" s="1"/>
      <c r="AE52" s="1"/>
      <c r="AF52" s="46"/>
      <c r="AG52" s="23"/>
      <c r="AH52" s="31"/>
      <c r="AI52" s="23"/>
      <c r="AJ52" s="31"/>
    </row>
    <row r="53" spans="1:36">
      <c r="A53" s="6">
        <v>26</v>
      </c>
      <c r="B53" s="20"/>
      <c r="C53" s="31"/>
      <c r="D53" s="1"/>
      <c r="E53" s="22"/>
      <c r="F53" s="1"/>
      <c r="G53" s="22"/>
      <c r="H53" s="1"/>
      <c r="I53" s="1"/>
      <c r="J53" s="46"/>
      <c r="K53" s="22"/>
      <c r="L53" s="1"/>
      <c r="M53" s="1"/>
      <c r="N53" s="1"/>
      <c r="O53" s="46"/>
      <c r="P53" s="22"/>
      <c r="Q53" s="1"/>
      <c r="R53" s="1"/>
      <c r="S53" s="1"/>
      <c r="T53" s="46"/>
      <c r="U53" s="22"/>
      <c r="V53" s="1"/>
      <c r="W53" s="1"/>
      <c r="X53" s="1"/>
      <c r="Y53" s="1"/>
      <c r="Z53" s="46"/>
      <c r="AA53" s="22"/>
      <c r="AB53" s="1"/>
      <c r="AC53" s="1"/>
      <c r="AD53" s="1"/>
      <c r="AE53" s="1"/>
      <c r="AF53" s="46"/>
      <c r="AG53" s="23"/>
      <c r="AH53" s="31"/>
      <c r="AI53" s="23"/>
      <c r="AJ53" s="31"/>
    </row>
    <row r="54" spans="1:36">
      <c r="A54" s="6">
        <v>27</v>
      </c>
      <c r="B54" s="20"/>
      <c r="C54" s="31"/>
      <c r="D54" s="1"/>
      <c r="E54" s="22"/>
      <c r="F54" s="1"/>
      <c r="G54" s="22"/>
      <c r="H54" s="1"/>
      <c r="I54" s="1"/>
      <c r="J54" s="46"/>
      <c r="K54" s="22"/>
      <c r="L54" s="1"/>
      <c r="M54" s="1"/>
      <c r="N54" s="1"/>
      <c r="O54" s="46"/>
      <c r="P54" s="22"/>
      <c r="Q54" s="1"/>
      <c r="R54" s="1"/>
      <c r="S54" s="1"/>
      <c r="T54" s="46"/>
      <c r="U54" s="22"/>
      <c r="V54" s="1"/>
      <c r="W54" s="1"/>
      <c r="X54" s="1"/>
      <c r="Y54" s="1"/>
      <c r="Z54" s="46"/>
      <c r="AA54" s="22"/>
      <c r="AB54" s="1"/>
      <c r="AC54" s="1"/>
      <c r="AD54" s="1"/>
      <c r="AE54" s="1"/>
      <c r="AF54" s="46"/>
      <c r="AG54" s="23"/>
      <c r="AH54" s="31"/>
      <c r="AI54" s="23"/>
      <c r="AJ54" s="31"/>
    </row>
    <row r="55" spans="1:36">
      <c r="A55" s="6">
        <v>28</v>
      </c>
      <c r="B55" s="20"/>
      <c r="C55" s="31"/>
      <c r="D55" s="1"/>
      <c r="E55" s="22"/>
      <c r="F55" s="1"/>
      <c r="G55" s="22"/>
      <c r="H55" s="1"/>
      <c r="I55" s="1"/>
      <c r="J55" s="46"/>
      <c r="K55" s="22"/>
      <c r="L55" s="1"/>
      <c r="M55" s="1"/>
      <c r="N55" s="1"/>
      <c r="O55" s="46"/>
      <c r="P55" s="22"/>
      <c r="Q55" s="1"/>
      <c r="R55" s="1"/>
      <c r="S55" s="1"/>
      <c r="T55" s="46"/>
      <c r="U55" s="22"/>
      <c r="V55" s="1"/>
      <c r="W55" s="1"/>
      <c r="X55" s="1"/>
      <c r="Y55" s="1"/>
      <c r="Z55" s="46"/>
      <c r="AA55" s="22"/>
      <c r="AB55" s="1"/>
      <c r="AC55" s="1"/>
      <c r="AD55" s="1"/>
      <c r="AE55" s="1"/>
      <c r="AF55" s="46"/>
      <c r="AG55" s="23"/>
      <c r="AH55" s="31"/>
      <c r="AI55" s="23"/>
      <c r="AJ55" s="31"/>
    </row>
    <row r="56" spans="1:36">
      <c r="A56" s="6">
        <v>29</v>
      </c>
      <c r="B56" s="20"/>
      <c r="C56" s="31"/>
      <c r="D56" s="1"/>
      <c r="E56" s="22"/>
      <c r="F56" s="1"/>
      <c r="G56" s="22"/>
      <c r="H56" s="1"/>
      <c r="I56" s="1"/>
      <c r="J56" s="46"/>
      <c r="K56" s="22"/>
      <c r="L56" s="1"/>
      <c r="M56" s="1"/>
      <c r="N56" s="1"/>
      <c r="O56" s="46"/>
      <c r="P56" s="22"/>
      <c r="Q56" s="1"/>
      <c r="R56" s="1"/>
      <c r="S56" s="1"/>
      <c r="T56" s="46"/>
      <c r="U56" s="22"/>
      <c r="V56" s="1"/>
      <c r="W56" s="1"/>
      <c r="X56" s="1"/>
      <c r="Y56" s="1"/>
      <c r="Z56" s="46"/>
      <c r="AA56" s="22"/>
      <c r="AB56" s="1"/>
      <c r="AC56" s="1"/>
      <c r="AD56" s="1"/>
      <c r="AE56" s="1"/>
      <c r="AF56" s="46"/>
      <c r="AG56" s="23"/>
      <c r="AH56" s="31"/>
      <c r="AI56" s="23"/>
      <c r="AJ56" s="31"/>
    </row>
    <row r="57" spans="1:36">
      <c r="A57" s="6">
        <v>30</v>
      </c>
      <c r="B57" s="20"/>
      <c r="C57" s="31"/>
      <c r="D57" s="1"/>
      <c r="E57" s="22"/>
      <c r="F57" s="1"/>
      <c r="G57" s="22"/>
      <c r="H57" s="1"/>
      <c r="I57" s="1"/>
      <c r="J57" s="46"/>
      <c r="K57" s="22"/>
      <c r="L57" s="1"/>
      <c r="M57" s="1"/>
      <c r="N57" s="1"/>
      <c r="O57" s="46"/>
      <c r="P57" s="22"/>
      <c r="Q57" s="1"/>
      <c r="R57" s="1"/>
      <c r="S57" s="1"/>
      <c r="T57" s="46"/>
      <c r="U57" s="22"/>
      <c r="V57" s="1"/>
      <c r="W57" s="1"/>
      <c r="X57" s="1"/>
      <c r="Y57" s="1"/>
      <c r="Z57" s="46"/>
      <c r="AA57" s="22"/>
      <c r="AB57" s="1"/>
      <c r="AC57" s="1"/>
      <c r="AD57" s="1"/>
      <c r="AE57" s="1"/>
      <c r="AF57" s="46"/>
      <c r="AG57" s="23"/>
      <c r="AH57" s="31"/>
      <c r="AI57" s="23"/>
      <c r="AJ57" s="31"/>
    </row>
    <row r="58" spans="1:36">
      <c r="A58" s="6">
        <v>31</v>
      </c>
      <c r="B58" s="20"/>
      <c r="C58" s="31"/>
      <c r="D58" s="1"/>
      <c r="E58" s="22"/>
      <c r="F58" s="1"/>
      <c r="G58" s="22"/>
      <c r="H58" s="1"/>
      <c r="I58" s="1"/>
      <c r="J58" s="46"/>
      <c r="K58" s="22"/>
      <c r="L58" s="1"/>
      <c r="M58" s="1"/>
      <c r="N58" s="1"/>
      <c r="O58" s="46"/>
      <c r="P58" s="22"/>
      <c r="Q58" s="1"/>
      <c r="R58" s="1"/>
      <c r="S58" s="1"/>
      <c r="T58" s="46"/>
      <c r="U58" s="22"/>
      <c r="V58" s="1"/>
      <c r="W58" s="1"/>
      <c r="X58" s="1"/>
      <c r="Y58" s="1"/>
      <c r="Z58" s="46"/>
      <c r="AA58" s="22"/>
      <c r="AB58" s="1"/>
      <c r="AC58" s="1"/>
      <c r="AD58" s="1"/>
      <c r="AE58" s="1"/>
      <c r="AF58" s="46"/>
      <c r="AG58" s="23"/>
      <c r="AH58" s="31"/>
      <c r="AI58" s="23"/>
      <c r="AJ58" s="31"/>
    </row>
    <row r="59" spans="1:36">
      <c r="A59" s="6">
        <v>32</v>
      </c>
      <c r="B59" s="20"/>
      <c r="C59" s="31"/>
      <c r="D59" s="1"/>
      <c r="E59" s="22"/>
      <c r="F59" s="1"/>
      <c r="G59" s="22"/>
      <c r="H59" s="1"/>
      <c r="I59" s="1"/>
      <c r="J59" s="46"/>
      <c r="K59" s="22"/>
      <c r="L59" s="1"/>
      <c r="M59" s="1"/>
      <c r="N59" s="1"/>
      <c r="O59" s="46"/>
      <c r="P59" s="22"/>
      <c r="Q59" s="1"/>
      <c r="R59" s="1"/>
      <c r="S59" s="1"/>
      <c r="T59" s="46"/>
      <c r="U59" s="22"/>
      <c r="V59" s="1"/>
      <c r="W59" s="1"/>
      <c r="X59" s="1"/>
      <c r="Y59" s="1"/>
      <c r="Z59" s="46"/>
      <c r="AA59" s="22"/>
      <c r="AB59" s="1"/>
      <c r="AC59" s="1"/>
      <c r="AD59" s="1"/>
      <c r="AE59" s="1"/>
      <c r="AF59" s="46"/>
      <c r="AG59" s="23"/>
      <c r="AH59" s="31"/>
      <c r="AI59" s="23"/>
      <c r="AJ59" s="31"/>
    </row>
    <row r="60" spans="1:36">
      <c r="A60" s="6">
        <v>33</v>
      </c>
      <c r="B60" s="20"/>
      <c r="C60" s="31"/>
      <c r="D60" s="1"/>
      <c r="E60" s="22"/>
      <c r="F60" s="1"/>
      <c r="G60" s="22"/>
      <c r="H60" s="1"/>
      <c r="I60" s="1"/>
      <c r="J60" s="46"/>
      <c r="K60" s="22"/>
      <c r="L60" s="1"/>
      <c r="M60" s="1"/>
      <c r="N60" s="1"/>
      <c r="O60" s="46"/>
      <c r="P60" s="22"/>
      <c r="Q60" s="1"/>
      <c r="R60" s="1"/>
      <c r="S60" s="1"/>
      <c r="T60" s="46"/>
      <c r="U60" s="22"/>
      <c r="V60" s="1"/>
      <c r="W60" s="1"/>
      <c r="X60" s="1"/>
      <c r="Y60" s="1"/>
      <c r="Z60" s="46"/>
      <c r="AA60" s="22"/>
      <c r="AB60" s="1"/>
      <c r="AC60" s="1"/>
      <c r="AD60" s="1"/>
      <c r="AE60" s="1"/>
      <c r="AF60" s="46"/>
      <c r="AG60" s="23"/>
      <c r="AH60" s="31"/>
      <c r="AI60" s="23"/>
      <c r="AJ60" s="31"/>
    </row>
    <row r="61" spans="1:36">
      <c r="A61" s="6">
        <v>34</v>
      </c>
      <c r="B61" s="20"/>
      <c r="C61" s="31"/>
      <c r="D61" s="1"/>
      <c r="E61" s="22"/>
      <c r="F61" s="1"/>
      <c r="G61" s="22"/>
      <c r="H61" s="1"/>
      <c r="I61" s="1"/>
      <c r="J61" s="46"/>
      <c r="K61" s="22"/>
      <c r="L61" s="1"/>
      <c r="M61" s="1"/>
      <c r="N61" s="1"/>
      <c r="O61" s="46"/>
      <c r="P61" s="22"/>
      <c r="Q61" s="1"/>
      <c r="R61" s="1"/>
      <c r="S61" s="1"/>
      <c r="T61" s="46"/>
      <c r="U61" s="22"/>
      <c r="V61" s="1"/>
      <c r="W61" s="1"/>
      <c r="X61" s="1"/>
      <c r="Y61" s="1"/>
      <c r="Z61" s="46"/>
      <c r="AA61" s="22"/>
      <c r="AB61" s="1"/>
      <c r="AC61" s="1"/>
      <c r="AD61" s="1"/>
      <c r="AE61" s="1"/>
      <c r="AF61" s="46"/>
      <c r="AG61" s="23"/>
      <c r="AH61" s="31"/>
      <c r="AI61" s="23"/>
      <c r="AJ61" s="31"/>
    </row>
    <row r="62" spans="1:36">
      <c r="A62" s="6">
        <v>35</v>
      </c>
      <c r="B62" s="20"/>
      <c r="C62" s="31"/>
      <c r="D62" s="1"/>
      <c r="E62" s="22"/>
      <c r="F62" s="1"/>
      <c r="G62" s="22"/>
      <c r="H62" s="1"/>
      <c r="I62" s="1"/>
      <c r="J62" s="46"/>
      <c r="K62" s="22"/>
      <c r="L62" s="1"/>
      <c r="M62" s="1"/>
      <c r="N62" s="1"/>
      <c r="O62" s="46"/>
      <c r="P62" s="22"/>
      <c r="Q62" s="1"/>
      <c r="R62" s="1"/>
      <c r="S62" s="1"/>
      <c r="T62" s="46"/>
      <c r="U62" s="22"/>
      <c r="V62" s="1"/>
      <c r="W62" s="1"/>
      <c r="X62" s="1"/>
      <c r="Y62" s="1"/>
      <c r="Z62" s="46"/>
      <c r="AA62" s="22"/>
      <c r="AB62" s="1"/>
      <c r="AC62" s="1"/>
      <c r="AD62" s="1"/>
      <c r="AE62" s="1"/>
      <c r="AF62" s="46"/>
      <c r="AG62" s="23"/>
      <c r="AH62" s="31"/>
      <c r="AI62" s="23"/>
      <c r="AJ62" s="31"/>
    </row>
    <row r="63" spans="1:36">
      <c r="A63" s="6">
        <v>36</v>
      </c>
      <c r="B63" s="20"/>
      <c r="C63" s="31"/>
      <c r="D63" s="1"/>
      <c r="E63" s="22"/>
      <c r="F63" s="1"/>
      <c r="G63" s="22"/>
      <c r="H63" s="1"/>
      <c r="I63" s="1"/>
      <c r="J63" s="46"/>
      <c r="K63" s="22"/>
      <c r="L63" s="1"/>
      <c r="M63" s="1"/>
      <c r="N63" s="1"/>
      <c r="O63" s="46"/>
      <c r="P63" s="22"/>
      <c r="Q63" s="1"/>
      <c r="R63" s="1"/>
      <c r="S63" s="1"/>
      <c r="T63" s="46"/>
      <c r="U63" s="22"/>
      <c r="V63" s="1"/>
      <c r="W63" s="1"/>
      <c r="X63" s="1"/>
      <c r="Y63" s="1"/>
      <c r="Z63" s="46"/>
      <c r="AA63" s="22"/>
      <c r="AB63" s="1"/>
      <c r="AC63" s="1"/>
      <c r="AD63" s="1"/>
      <c r="AE63" s="1"/>
      <c r="AF63" s="46"/>
      <c r="AG63" s="23"/>
      <c r="AH63" s="31"/>
      <c r="AI63" s="23"/>
      <c r="AJ63" s="31"/>
    </row>
    <row r="64" spans="1:36">
      <c r="A64" s="6">
        <v>37</v>
      </c>
      <c r="B64" s="20"/>
      <c r="C64" s="31"/>
      <c r="D64" s="1"/>
      <c r="E64" s="22"/>
      <c r="F64" s="1"/>
      <c r="G64" s="22"/>
      <c r="H64" s="1"/>
      <c r="I64" s="1"/>
      <c r="J64" s="46"/>
      <c r="K64" s="22"/>
      <c r="L64" s="1"/>
      <c r="M64" s="1"/>
      <c r="N64" s="1"/>
      <c r="O64" s="46"/>
      <c r="P64" s="22"/>
      <c r="Q64" s="1"/>
      <c r="R64" s="1"/>
      <c r="S64" s="1"/>
      <c r="T64" s="46"/>
      <c r="U64" s="22"/>
      <c r="V64" s="1"/>
      <c r="W64" s="1"/>
      <c r="X64" s="1"/>
      <c r="Y64" s="1"/>
      <c r="Z64" s="46"/>
      <c r="AA64" s="22"/>
      <c r="AB64" s="1"/>
      <c r="AC64" s="1"/>
      <c r="AD64" s="1"/>
      <c r="AE64" s="1"/>
      <c r="AF64" s="46"/>
      <c r="AG64" s="23"/>
      <c r="AH64" s="31"/>
      <c r="AI64" s="23"/>
      <c r="AJ64" s="31"/>
    </row>
    <row r="65" spans="1:36">
      <c r="A65" s="6">
        <v>38</v>
      </c>
      <c r="B65" s="20"/>
      <c r="C65" s="31"/>
      <c r="D65" s="1"/>
      <c r="E65" s="22"/>
      <c r="F65" s="1"/>
      <c r="G65" s="22"/>
      <c r="H65" s="1"/>
      <c r="I65" s="1"/>
      <c r="J65" s="46"/>
      <c r="K65" s="22"/>
      <c r="L65" s="1"/>
      <c r="M65" s="1"/>
      <c r="N65" s="1"/>
      <c r="O65" s="46"/>
      <c r="P65" s="22"/>
      <c r="Q65" s="1"/>
      <c r="R65" s="1"/>
      <c r="S65" s="1"/>
      <c r="T65" s="46"/>
      <c r="U65" s="22"/>
      <c r="V65" s="1"/>
      <c r="W65" s="1"/>
      <c r="X65" s="1"/>
      <c r="Y65" s="1"/>
      <c r="Z65" s="46"/>
      <c r="AA65" s="22"/>
      <c r="AB65" s="1"/>
      <c r="AC65" s="1"/>
      <c r="AD65" s="1"/>
      <c r="AE65" s="1"/>
      <c r="AF65" s="46"/>
      <c r="AG65" s="23"/>
      <c r="AH65" s="31"/>
      <c r="AI65" s="23"/>
      <c r="AJ65" s="31"/>
    </row>
    <row r="66" spans="1:36">
      <c r="A66" s="6">
        <v>39</v>
      </c>
      <c r="B66" s="20"/>
      <c r="C66" s="31"/>
      <c r="D66" s="1"/>
      <c r="E66" s="22"/>
      <c r="F66" s="1"/>
      <c r="G66" s="22"/>
      <c r="H66" s="1"/>
      <c r="I66" s="1"/>
      <c r="J66" s="46"/>
      <c r="K66" s="22"/>
      <c r="L66" s="1"/>
      <c r="M66" s="1"/>
      <c r="N66" s="1"/>
      <c r="O66" s="46"/>
      <c r="P66" s="22"/>
      <c r="Q66" s="1"/>
      <c r="R66" s="1"/>
      <c r="S66" s="1"/>
      <c r="T66" s="46"/>
      <c r="U66" s="22"/>
      <c r="V66" s="1"/>
      <c r="W66" s="1"/>
      <c r="X66" s="1"/>
      <c r="Y66" s="1"/>
      <c r="Z66" s="46"/>
      <c r="AA66" s="22"/>
      <c r="AB66" s="1"/>
      <c r="AC66" s="1"/>
      <c r="AD66" s="1"/>
      <c r="AE66" s="1"/>
      <c r="AF66" s="46"/>
      <c r="AG66" s="23"/>
      <c r="AH66" s="31"/>
      <c r="AI66" s="23"/>
      <c r="AJ66" s="31"/>
    </row>
    <row r="67" spans="1:36">
      <c r="A67" s="6">
        <v>40</v>
      </c>
      <c r="B67" s="20"/>
      <c r="C67" s="31"/>
      <c r="D67" s="1"/>
      <c r="E67" s="22"/>
      <c r="F67" s="1"/>
      <c r="G67" s="22"/>
      <c r="H67" s="1"/>
      <c r="I67" s="1"/>
      <c r="J67" s="46"/>
      <c r="K67" s="22"/>
      <c r="L67" s="1"/>
      <c r="M67" s="1"/>
      <c r="N67" s="1"/>
      <c r="O67" s="46"/>
      <c r="P67" s="22"/>
      <c r="Q67" s="1"/>
      <c r="R67" s="1"/>
      <c r="S67" s="1"/>
      <c r="T67" s="46"/>
      <c r="U67" s="22"/>
      <c r="V67" s="1"/>
      <c r="W67" s="1"/>
      <c r="X67" s="1"/>
      <c r="Y67" s="1"/>
      <c r="Z67" s="46"/>
      <c r="AA67" s="22"/>
      <c r="AB67" s="1"/>
      <c r="AC67" s="1"/>
      <c r="AD67" s="1"/>
      <c r="AE67" s="1"/>
      <c r="AF67" s="46"/>
      <c r="AG67" s="23"/>
      <c r="AH67" s="31"/>
      <c r="AI67" s="23"/>
      <c r="AJ67" s="31"/>
    </row>
    <row r="68" spans="1:36">
      <c r="A68" s="6">
        <v>41</v>
      </c>
      <c r="B68" s="20"/>
      <c r="C68" s="31"/>
      <c r="D68" s="1"/>
      <c r="E68" s="22"/>
      <c r="F68" s="1"/>
      <c r="G68" s="22"/>
      <c r="H68" s="1"/>
      <c r="I68" s="1"/>
      <c r="J68" s="46"/>
      <c r="K68" s="22"/>
      <c r="L68" s="1"/>
      <c r="M68" s="1"/>
      <c r="N68" s="1"/>
      <c r="O68" s="46"/>
      <c r="P68" s="22"/>
      <c r="Q68" s="1"/>
      <c r="R68" s="1"/>
      <c r="S68" s="1"/>
      <c r="T68" s="46"/>
      <c r="U68" s="22"/>
      <c r="V68" s="1"/>
      <c r="W68" s="1"/>
      <c r="X68" s="1"/>
      <c r="Y68" s="1"/>
      <c r="Z68" s="46"/>
      <c r="AA68" s="22"/>
      <c r="AB68" s="1"/>
      <c r="AC68" s="1"/>
      <c r="AD68" s="1"/>
      <c r="AE68" s="1"/>
      <c r="AF68" s="46"/>
      <c r="AG68" s="23"/>
      <c r="AH68" s="31"/>
      <c r="AI68" s="23"/>
      <c r="AJ68" s="31"/>
    </row>
    <row r="69" spans="1:36">
      <c r="A69" s="6">
        <v>42</v>
      </c>
      <c r="B69" s="20"/>
      <c r="C69" s="31"/>
      <c r="D69" s="1"/>
      <c r="E69" s="22"/>
      <c r="F69" s="1"/>
      <c r="G69" s="22"/>
      <c r="H69" s="1"/>
      <c r="I69" s="1"/>
      <c r="J69" s="46"/>
      <c r="K69" s="22"/>
      <c r="L69" s="1"/>
      <c r="M69" s="1"/>
      <c r="N69" s="1"/>
      <c r="O69" s="46"/>
      <c r="P69" s="22"/>
      <c r="Q69" s="1"/>
      <c r="R69" s="1"/>
      <c r="S69" s="1"/>
      <c r="T69" s="46"/>
      <c r="U69" s="22"/>
      <c r="V69" s="1"/>
      <c r="W69" s="1"/>
      <c r="X69" s="1"/>
      <c r="Y69" s="1"/>
      <c r="Z69" s="46"/>
      <c r="AA69" s="22"/>
      <c r="AB69" s="1"/>
      <c r="AC69" s="1"/>
      <c r="AD69" s="1"/>
      <c r="AE69" s="1"/>
      <c r="AF69" s="46"/>
      <c r="AG69" s="23"/>
      <c r="AH69" s="31"/>
      <c r="AI69" s="23"/>
      <c r="AJ69" s="31"/>
    </row>
    <row r="70" spans="1:36">
      <c r="A70" s="6">
        <v>43</v>
      </c>
      <c r="B70" s="20"/>
      <c r="C70" s="31"/>
      <c r="D70" s="1"/>
      <c r="E70" s="22"/>
      <c r="F70" s="1"/>
      <c r="G70" s="22"/>
      <c r="H70" s="1"/>
      <c r="I70" s="1"/>
      <c r="J70" s="46"/>
      <c r="K70" s="22"/>
      <c r="L70" s="1"/>
      <c r="M70" s="1"/>
      <c r="N70" s="1"/>
      <c r="O70" s="46"/>
      <c r="P70" s="22"/>
      <c r="Q70" s="1"/>
      <c r="R70" s="1"/>
      <c r="S70" s="1"/>
      <c r="T70" s="46"/>
      <c r="U70" s="22"/>
      <c r="V70" s="1"/>
      <c r="W70" s="1"/>
      <c r="X70" s="1"/>
      <c r="Y70" s="1"/>
      <c r="Z70" s="46"/>
      <c r="AA70" s="22"/>
      <c r="AB70" s="1"/>
      <c r="AC70" s="1"/>
      <c r="AD70" s="1"/>
      <c r="AE70" s="1"/>
      <c r="AF70" s="46"/>
      <c r="AG70" s="23"/>
      <c r="AH70" s="31"/>
      <c r="AI70" s="23"/>
      <c r="AJ70" s="31"/>
    </row>
    <row r="71" spans="1:36">
      <c r="A71" s="6">
        <v>44</v>
      </c>
      <c r="B71" s="20"/>
      <c r="C71" s="31"/>
      <c r="D71" s="1"/>
      <c r="E71" s="22"/>
      <c r="F71" s="1"/>
      <c r="G71" s="22"/>
      <c r="H71" s="1"/>
      <c r="I71" s="1"/>
      <c r="J71" s="46"/>
      <c r="K71" s="22"/>
      <c r="L71" s="1"/>
      <c r="M71" s="1"/>
      <c r="N71" s="1"/>
      <c r="O71" s="46"/>
      <c r="P71" s="22"/>
      <c r="Q71" s="1"/>
      <c r="R71" s="1"/>
      <c r="S71" s="1"/>
      <c r="T71" s="46"/>
      <c r="U71" s="22"/>
      <c r="V71" s="1"/>
      <c r="W71" s="1"/>
      <c r="X71" s="1"/>
      <c r="Y71" s="1"/>
      <c r="Z71" s="46"/>
      <c r="AA71" s="22"/>
      <c r="AB71" s="1"/>
      <c r="AC71" s="1"/>
      <c r="AD71" s="1"/>
      <c r="AE71" s="1"/>
      <c r="AF71" s="46"/>
      <c r="AG71" s="23"/>
      <c r="AH71" s="31"/>
      <c r="AI71" s="23"/>
      <c r="AJ71" s="31"/>
    </row>
    <row r="72" spans="1:36">
      <c r="A72" s="6">
        <v>45</v>
      </c>
      <c r="B72" s="20"/>
      <c r="C72" s="31"/>
      <c r="D72" s="1"/>
      <c r="E72" s="22"/>
      <c r="F72" s="1"/>
      <c r="G72" s="22"/>
      <c r="H72" s="1"/>
      <c r="I72" s="1"/>
      <c r="J72" s="46"/>
      <c r="K72" s="22"/>
      <c r="L72" s="1"/>
      <c r="M72" s="1"/>
      <c r="N72" s="1"/>
      <c r="O72" s="46"/>
      <c r="P72" s="22"/>
      <c r="Q72" s="1"/>
      <c r="R72" s="1"/>
      <c r="S72" s="1"/>
      <c r="T72" s="46"/>
      <c r="U72" s="22"/>
      <c r="V72" s="1"/>
      <c r="W72" s="1"/>
      <c r="X72" s="1"/>
      <c r="Y72" s="1"/>
      <c r="Z72" s="46"/>
      <c r="AA72" s="22"/>
      <c r="AB72" s="1"/>
      <c r="AC72" s="1"/>
      <c r="AD72" s="1"/>
      <c r="AE72" s="1"/>
      <c r="AF72" s="46"/>
      <c r="AG72" s="23"/>
      <c r="AH72" s="31"/>
      <c r="AI72" s="23"/>
      <c r="AJ72" s="31"/>
    </row>
    <row r="73" spans="1:36">
      <c r="A73" s="6">
        <v>46</v>
      </c>
      <c r="B73" s="20"/>
      <c r="C73" s="31"/>
      <c r="D73" s="1"/>
      <c r="E73" s="22"/>
      <c r="F73" s="1"/>
      <c r="G73" s="22"/>
      <c r="H73" s="1"/>
      <c r="I73" s="1"/>
      <c r="J73" s="46"/>
      <c r="K73" s="22"/>
      <c r="L73" s="1"/>
      <c r="M73" s="1"/>
      <c r="N73" s="1"/>
      <c r="O73" s="46"/>
      <c r="P73" s="22"/>
      <c r="Q73" s="1"/>
      <c r="R73" s="1"/>
      <c r="S73" s="1"/>
      <c r="T73" s="46"/>
      <c r="U73" s="22"/>
      <c r="V73" s="1"/>
      <c r="W73" s="1"/>
      <c r="X73" s="1"/>
      <c r="Y73" s="1"/>
      <c r="Z73" s="46"/>
      <c r="AA73" s="22"/>
      <c r="AB73" s="1"/>
      <c r="AC73" s="1"/>
      <c r="AD73" s="1"/>
      <c r="AE73" s="1"/>
      <c r="AF73" s="46"/>
      <c r="AG73" s="23"/>
      <c r="AH73" s="31"/>
      <c r="AI73" s="23"/>
      <c r="AJ73" s="31"/>
    </row>
    <row r="74" spans="1:36">
      <c r="A74" s="6">
        <v>47</v>
      </c>
      <c r="B74" s="20"/>
      <c r="C74" s="31"/>
      <c r="D74" s="1"/>
      <c r="E74" s="22"/>
      <c r="F74" s="1"/>
      <c r="G74" s="22"/>
      <c r="H74" s="1"/>
      <c r="I74" s="1"/>
      <c r="J74" s="46"/>
      <c r="K74" s="22"/>
      <c r="L74" s="1"/>
      <c r="M74" s="1"/>
      <c r="N74" s="1"/>
      <c r="O74" s="46"/>
      <c r="P74" s="22"/>
      <c r="Q74" s="1"/>
      <c r="R74" s="1"/>
      <c r="S74" s="1"/>
      <c r="T74" s="46"/>
      <c r="U74" s="22"/>
      <c r="V74" s="1"/>
      <c r="W74" s="1"/>
      <c r="X74" s="1"/>
      <c r="Y74" s="1"/>
      <c r="Z74" s="46"/>
      <c r="AA74" s="22"/>
      <c r="AB74" s="1"/>
      <c r="AC74" s="1"/>
      <c r="AD74" s="1"/>
      <c r="AE74" s="1"/>
      <c r="AF74" s="46"/>
      <c r="AG74" s="23"/>
      <c r="AH74" s="31"/>
      <c r="AI74" s="23"/>
      <c r="AJ74" s="31"/>
    </row>
    <row r="75" spans="1:36">
      <c r="A75" s="6">
        <v>48</v>
      </c>
      <c r="B75" s="20"/>
      <c r="C75" s="31"/>
      <c r="D75" s="1"/>
      <c r="E75" s="22"/>
      <c r="F75" s="1"/>
      <c r="G75" s="22"/>
      <c r="H75" s="1"/>
      <c r="I75" s="1"/>
      <c r="J75" s="46"/>
      <c r="K75" s="22"/>
      <c r="L75" s="1"/>
      <c r="M75" s="1"/>
      <c r="N75" s="1"/>
      <c r="O75" s="46"/>
      <c r="P75" s="22"/>
      <c r="Q75" s="1"/>
      <c r="R75" s="1"/>
      <c r="S75" s="1"/>
      <c r="T75" s="46"/>
      <c r="U75" s="22"/>
      <c r="V75" s="1"/>
      <c r="W75" s="1"/>
      <c r="X75" s="1"/>
      <c r="Y75" s="1"/>
      <c r="Z75" s="46"/>
      <c r="AA75" s="22"/>
      <c r="AB75" s="1"/>
      <c r="AC75" s="1"/>
      <c r="AD75" s="1"/>
      <c r="AE75" s="1"/>
      <c r="AF75" s="46"/>
      <c r="AG75" s="23"/>
      <c r="AH75" s="31"/>
      <c r="AI75" s="23"/>
      <c r="AJ75" s="31"/>
    </row>
    <row r="76" spans="1:36">
      <c r="A76" s="6">
        <v>49</v>
      </c>
      <c r="B76" s="20"/>
      <c r="C76" s="31"/>
      <c r="D76" s="1"/>
      <c r="E76" s="22"/>
      <c r="F76" s="1"/>
      <c r="G76" s="22"/>
      <c r="H76" s="1"/>
      <c r="I76" s="1"/>
      <c r="J76" s="46"/>
      <c r="K76" s="22"/>
      <c r="L76" s="1"/>
      <c r="M76" s="1"/>
      <c r="N76" s="1"/>
      <c r="O76" s="46"/>
      <c r="P76" s="22"/>
      <c r="Q76" s="1"/>
      <c r="R76" s="1"/>
      <c r="S76" s="1"/>
      <c r="T76" s="46"/>
      <c r="U76" s="22"/>
      <c r="V76" s="1"/>
      <c r="W76" s="1"/>
      <c r="X76" s="1"/>
      <c r="Y76" s="1"/>
      <c r="Z76" s="46"/>
      <c r="AA76" s="22"/>
      <c r="AB76" s="1"/>
      <c r="AC76" s="1"/>
      <c r="AD76" s="1"/>
      <c r="AE76" s="1"/>
      <c r="AF76" s="46"/>
      <c r="AG76" s="23"/>
      <c r="AH76" s="31"/>
      <c r="AI76" s="23"/>
      <c r="AJ76" s="31"/>
    </row>
    <row r="77" spans="1:36">
      <c r="A77" s="6">
        <v>50</v>
      </c>
      <c r="B77" s="20"/>
      <c r="C77" s="31"/>
      <c r="D77" s="1"/>
      <c r="E77" s="22"/>
      <c r="F77" s="1"/>
      <c r="G77" s="22"/>
      <c r="H77" s="1"/>
      <c r="I77" s="1"/>
      <c r="J77" s="46"/>
      <c r="K77" s="22"/>
      <c r="L77" s="1"/>
      <c r="M77" s="1"/>
      <c r="N77" s="1"/>
      <c r="O77" s="46"/>
      <c r="P77" s="22"/>
      <c r="Q77" s="1"/>
      <c r="R77" s="1"/>
      <c r="S77" s="1"/>
      <c r="T77" s="46"/>
      <c r="U77" s="22"/>
      <c r="V77" s="1"/>
      <c r="W77" s="1"/>
      <c r="X77" s="1"/>
      <c r="Y77" s="1"/>
      <c r="Z77" s="46"/>
      <c r="AA77" s="22"/>
      <c r="AB77" s="1"/>
      <c r="AC77" s="1"/>
      <c r="AD77" s="1"/>
      <c r="AE77" s="1"/>
      <c r="AF77" s="46"/>
      <c r="AG77" s="23"/>
      <c r="AH77" s="31"/>
      <c r="AI77" s="23"/>
      <c r="AJ77" s="31"/>
    </row>
    <row r="78" spans="1:36">
      <c r="A78" s="6">
        <v>51</v>
      </c>
      <c r="B78" s="20"/>
      <c r="C78" s="31"/>
      <c r="D78" s="1"/>
      <c r="E78" s="22"/>
      <c r="F78" s="1"/>
      <c r="G78" s="22"/>
      <c r="H78" s="1"/>
      <c r="I78" s="1"/>
      <c r="J78" s="46"/>
      <c r="K78" s="22"/>
      <c r="L78" s="1"/>
      <c r="M78" s="1"/>
      <c r="N78" s="1"/>
      <c r="O78" s="46"/>
      <c r="P78" s="22"/>
      <c r="Q78" s="1"/>
      <c r="R78" s="1"/>
      <c r="S78" s="1"/>
      <c r="T78" s="46"/>
      <c r="U78" s="22"/>
      <c r="V78" s="1"/>
      <c r="W78" s="1"/>
      <c r="X78" s="1"/>
      <c r="Y78" s="1"/>
      <c r="Z78" s="46"/>
      <c r="AA78" s="22"/>
      <c r="AB78" s="1"/>
      <c r="AC78" s="1"/>
      <c r="AD78" s="1"/>
      <c r="AE78" s="1"/>
      <c r="AF78" s="46"/>
      <c r="AG78" s="23"/>
      <c r="AH78" s="31"/>
      <c r="AI78" s="23"/>
      <c r="AJ78" s="31"/>
    </row>
    <row r="79" spans="1:36">
      <c r="A79" s="6">
        <v>52</v>
      </c>
      <c r="B79" s="20"/>
      <c r="C79" s="31"/>
      <c r="D79" s="1"/>
      <c r="E79" s="22"/>
      <c r="F79" s="1"/>
      <c r="G79" s="22"/>
      <c r="H79" s="1"/>
      <c r="I79" s="1"/>
      <c r="J79" s="46"/>
      <c r="K79" s="22"/>
      <c r="L79" s="1"/>
      <c r="M79" s="1"/>
      <c r="N79" s="1"/>
      <c r="O79" s="46"/>
      <c r="P79" s="22"/>
      <c r="Q79" s="1"/>
      <c r="R79" s="1"/>
      <c r="S79" s="1"/>
      <c r="T79" s="46"/>
      <c r="U79" s="22"/>
      <c r="V79" s="1"/>
      <c r="W79" s="1"/>
      <c r="X79" s="1"/>
      <c r="Y79" s="1"/>
      <c r="Z79" s="46"/>
      <c r="AA79" s="22"/>
      <c r="AB79" s="1"/>
      <c r="AC79" s="1"/>
      <c r="AD79" s="1"/>
      <c r="AE79" s="1"/>
      <c r="AF79" s="46"/>
      <c r="AG79" s="23"/>
      <c r="AH79" s="31"/>
      <c r="AI79" s="23"/>
      <c r="AJ79" s="31"/>
    </row>
    <row r="80" spans="1:36">
      <c r="A80" s="4"/>
      <c r="B80" s="21"/>
      <c r="C80" s="27"/>
      <c r="D80" s="24"/>
      <c r="F80" s="24"/>
      <c r="H80" s="24"/>
      <c r="I80" s="24"/>
      <c r="J80" s="47"/>
    </row>
  </sheetData>
  <mergeCells count="5">
    <mergeCell ref="H26:I26"/>
    <mergeCell ref="L26:N26"/>
    <mergeCell ref="Q26:S26"/>
    <mergeCell ref="V26:Y26"/>
    <mergeCell ref="AB26:AE26"/>
  </mergeCells>
  <pageMargins left="0.7" right="0.7" top="0.75" bottom="0.75" header="0.3" footer="0.3"/>
  <pageSetup orientation="portrait" horizontalDpi="4294967293" verticalDpi="4294967293"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05353-3330-4627-88B9-E94C04BAF184}">
  <dimension ref="A1:AJ80"/>
  <sheetViews>
    <sheetView zoomScale="70" zoomScaleNormal="70" workbookViewId="0">
      <selection activeCell="AH47" sqref="AH47"/>
    </sheetView>
  </sheetViews>
  <sheetFormatPr defaultColWidth="8.85546875" defaultRowHeight="14.45"/>
  <cols>
    <col min="1" max="1" width="14" style="6" customWidth="1"/>
    <col min="2" max="2" width="1.28515625" style="4" customWidth="1"/>
    <col min="3" max="3" width="11" style="4" customWidth="1"/>
    <col min="4" max="4" width="11" style="5" customWidth="1"/>
    <col min="5" max="5" width="1.28515625" style="5" customWidth="1"/>
    <col min="6" max="6" width="11" style="5" customWidth="1"/>
    <col min="7" max="7" width="1.28515625" style="5" customWidth="1"/>
    <col min="8" max="9" width="8.85546875" style="5"/>
    <col min="10" max="10" width="8.85546875" style="42"/>
    <col min="11" max="11" width="1.28515625" style="5" customWidth="1"/>
    <col min="12" max="14" width="8.85546875" style="5"/>
    <col min="15" max="15" width="8.85546875" style="42"/>
    <col min="16" max="16" width="1.28515625" style="5" customWidth="1"/>
    <col min="17" max="19" width="8.85546875" style="5"/>
    <col min="20" max="20" width="8.85546875" style="42"/>
    <col min="21" max="21" width="1.28515625" style="5" customWidth="1"/>
    <col min="22" max="25" width="8.85546875" style="5"/>
    <col min="26" max="26" width="8.85546875" style="42"/>
    <col min="27" max="27" width="1.28515625" style="5" customWidth="1"/>
    <col min="28" max="31" width="8.85546875" style="5"/>
    <col min="32" max="32" width="8.85546875" style="42"/>
    <col min="33" max="33" width="1.28515625" style="4" customWidth="1"/>
    <col min="34" max="34" width="11" style="4" bestFit="1" customWidth="1"/>
    <col min="35" max="35" width="1.42578125" style="4" customWidth="1"/>
    <col min="36" max="36" width="16" style="4" customWidth="1"/>
    <col min="37" max="16384" width="8.85546875" style="4"/>
  </cols>
  <sheetData>
    <row r="1" spans="1:32" ht="15" thickBot="1">
      <c r="A1" s="37" t="s">
        <v>0</v>
      </c>
      <c r="B1" s="33"/>
      <c r="C1" s="33"/>
      <c r="D1" s="34"/>
      <c r="E1" s="4"/>
      <c r="F1" s="51" t="s">
        <v>1</v>
      </c>
      <c r="G1" s="13"/>
      <c r="H1" s="52"/>
      <c r="I1" s="52"/>
      <c r="J1" s="53"/>
      <c r="K1" s="13"/>
      <c r="L1" s="13" t="s">
        <v>2</v>
      </c>
      <c r="M1" s="13"/>
      <c r="N1" s="13"/>
      <c r="O1" s="54"/>
      <c r="P1" s="52"/>
      <c r="Q1" s="52"/>
      <c r="R1" s="55" t="s">
        <v>3</v>
      </c>
      <c r="S1" s="52"/>
      <c r="T1" s="53"/>
      <c r="U1" s="52"/>
      <c r="V1" s="13"/>
      <c r="W1" s="13" t="s">
        <v>4</v>
      </c>
      <c r="X1" s="52"/>
      <c r="Y1" s="52"/>
      <c r="Z1" s="56"/>
      <c r="AB1" s="4"/>
      <c r="AF1" s="41"/>
    </row>
    <row r="2" spans="1:32">
      <c r="E2" s="4"/>
      <c r="F2" s="57" t="s">
        <v>5</v>
      </c>
      <c r="G2" s="4"/>
      <c r="K2" s="4"/>
      <c r="L2" s="4" t="s">
        <v>6</v>
      </c>
      <c r="M2" s="4"/>
      <c r="N2" s="4"/>
      <c r="O2" s="41"/>
      <c r="R2" s="6" t="s">
        <v>7</v>
      </c>
      <c r="V2" s="4"/>
      <c r="W2" s="4" t="s">
        <v>8</v>
      </c>
      <c r="Z2" s="58"/>
      <c r="AB2" s="4"/>
      <c r="AF2" s="41"/>
    </row>
    <row r="3" spans="1:32">
      <c r="A3" s="38" t="s">
        <v>9</v>
      </c>
      <c r="E3" s="4"/>
      <c r="F3" s="57" t="s">
        <v>10</v>
      </c>
      <c r="G3" s="4"/>
      <c r="K3" s="4"/>
      <c r="L3" s="6" t="s">
        <v>11</v>
      </c>
      <c r="M3" s="4"/>
      <c r="N3" s="4"/>
      <c r="O3" s="41"/>
      <c r="R3" s="6" t="s">
        <v>12</v>
      </c>
      <c r="V3" s="4"/>
      <c r="W3" s="4" t="s">
        <v>13</v>
      </c>
      <c r="Z3" s="58"/>
      <c r="AB3" s="4"/>
      <c r="AF3" s="41"/>
    </row>
    <row r="4" spans="1:32">
      <c r="A4" s="4"/>
      <c r="E4" s="4"/>
      <c r="F4" s="57" t="s">
        <v>14</v>
      </c>
      <c r="G4" s="4"/>
      <c r="K4" s="4"/>
      <c r="L4" s="4"/>
      <c r="M4" s="4"/>
      <c r="R4" s="6" t="s">
        <v>37</v>
      </c>
      <c r="V4" s="4"/>
      <c r="W4" s="4" t="s">
        <v>16</v>
      </c>
      <c r="Z4" s="58"/>
      <c r="AB4" s="4"/>
      <c r="AF4" s="41"/>
    </row>
    <row r="5" spans="1:32">
      <c r="A5" s="4"/>
      <c r="D5" s="4"/>
      <c r="E5" s="4"/>
      <c r="F5" s="57"/>
      <c r="G5" s="4"/>
      <c r="I5" s="4"/>
      <c r="J5" s="41"/>
      <c r="K5" s="4"/>
      <c r="R5" s="6" t="s">
        <v>38</v>
      </c>
      <c r="V5" s="4"/>
      <c r="W5" s="4" t="s">
        <v>18</v>
      </c>
      <c r="Z5" s="58"/>
      <c r="AB5" s="4"/>
      <c r="AF5" s="41"/>
    </row>
    <row r="6" spans="1:32">
      <c r="A6" s="4"/>
      <c r="D6" s="4"/>
      <c r="E6" s="4"/>
      <c r="F6" s="59"/>
      <c r="G6" s="19"/>
      <c r="H6" s="19"/>
      <c r="I6" s="19"/>
      <c r="J6" s="60"/>
      <c r="K6" s="19"/>
      <c r="L6" s="61"/>
      <c r="M6" s="61"/>
      <c r="N6" s="61"/>
      <c r="O6" s="62"/>
      <c r="P6" s="61"/>
      <c r="Q6" s="61"/>
      <c r="R6" s="61"/>
      <c r="S6" s="61"/>
      <c r="T6" s="62"/>
      <c r="U6" s="61"/>
      <c r="V6" s="19"/>
      <c r="W6" s="63" t="s">
        <v>19</v>
      </c>
      <c r="X6" s="61"/>
      <c r="Y6" s="40"/>
      <c r="Z6" s="64"/>
      <c r="AB6" s="4"/>
      <c r="AF6" s="49"/>
    </row>
    <row r="7" spans="1:32">
      <c r="A7" s="4"/>
      <c r="D7" s="4"/>
      <c r="E7" s="4"/>
      <c r="F7" s="4"/>
      <c r="G7" s="4"/>
      <c r="H7" s="4"/>
      <c r="I7" s="4"/>
      <c r="J7" s="41"/>
      <c r="K7" s="4"/>
      <c r="V7" s="4"/>
      <c r="W7" s="4"/>
      <c r="Y7" s="6"/>
      <c r="Z7" s="48"/>
      <c r="AB7" s="4"/>
      <c r="AE7" s="35"/>
      <c r="AF7" s="49"/>
    </row>
    <row r="8" spans="1:32">
      <c r="A8" s="4"/>
      <c r="D8" s="4"/>
      <c r="E8" s="4"/>
      <c r="F8" s="4"/>
      <c r="G8" s="4"/>
      <c r="H8" s="4"/>
      <c r="I8" s="4"/>
      <c r="J8" s="41"/>
      <c r="K8" s="4"/>
      <c r="V8" s="4"/>
      <c r="W8" s="4"/>
      <c r="Y8" s="6"/>
      <c r="Z8" s="48"/>
      <c r="AB8" s="4"/>
      <c r="AE8" s="35"/>
      <c r="AF8" s="49"/>
    </row>
    <row r="9" spans="1:32">
      <c r="A9" s="4"/>
      <c r="D9" s="4"/>
      <c r="E9" s="4"/>
      <c r="F9" s="4"/>
      <c r="G9" s="4"/>
      <c r="H9" s="4"/>
      <c r="I9" s="4"/>
      <c r="J9" s="41"/>
      <c r="K9" s="4"/>
      <c r="V9" s="4"/>
      <c r="W9" s="4"/>
      <c r="Y9" s="6"/>
      <c r="Z9" s="48"/>
      <c r="AB9" s="4"/>
      <c r="AE9" s="35"/>
      <c r="AF9" s="49"/>
    </row>
    <row r="10" spans="1:32">
      <c r="A10" s="4"/>
      <c r="D10" s="4"/>
      <c r="E10" s="4"/>
      <c r="F10" s="4"/>
      <c r="G10" s="4"/>
      <c r="H10" s="4"/>
      <c r="I10" s="4"/>
      <c r="J10" s="41"/>
      <c r="K10" s="4"/>
      <c r="V10" s="4"/>
      <c r="W10" s="4"/>
      <c r="Y10" s="6"/>
      <c r="Z10" s="48"/>
      <c r="AB10" s="4"/>
      <c r="AE10" s="35"/>
      <c r="AF10" s="49"/>
    </row>
    <row r="11" spans="1:32">
      <c r="A11" s="4"/>
      <c r="D11" s="4"/>
      <c r="E11" s="4"/>
      <c r="F11" s="4"/>
      <c r="G11" s="4"/>
      <c r="H11" s="4"/>
      <c r="I11" s="4"/>
      <c r="J11" s="41"/>
      <c r="K11" s="4"/>
      <c r="V11" s="4"/>
      <c r="W11" s="4"/>
      <c r="Y11" s="6"/>
      <c r="Z11" s="48"/>
      <c r="AB11" s="4"/>
      <c r="AE11" s="35"/>
      <c r="AF11" s="49"/>
    </row>
    <row r="12" spans="1:32">
      <c r="A12" s="4"/>
      <c r="D12" s="4"/>
      <c r="E12" s="4"/>
      <c r="F12" s="4"/>
      <c r="G12" s="4"/>
      <c r="H12" s="4"/>
      <c r="I12" s="4"/>
      <c r="J12" s="41"/>
      <c r="K12" s="4"/>
      <c r="V12" s="4"/>
      <c r="W12" s="4"/>
      <c r="Y12" s="6"/>
      <c r="Z12" s="48"/>
      <c r="AB12" s="4"/>
      <c r="AE12" s="35"/>
      <c r="AF12" s="49"/>
    </row>
    <row r="13" spans="1:32">
      <c r="A13" s="4"/>
      <c r="D13" s="4"/>
      <c r="E13" s="4"/>
      <c r="F13" s="4"/>
      <c r="G13" s="4"/>
      <c r="H13" s="4"/>
      <c r="I13" s="4"/>
      <c r="J13" s="41"/>
      <c r="K13" s="4"/>
      <c r="V13" s="4"/>
      <c r="W13" s="4"/>
      <c r="Y13" s="6"/>
      <c r="Z13" s="48"/>
      <c r="AB13" s="4"/>
      <c r="AE13" s="35"/>
      <c r="AF13" s="49"/>
    </row>
    <row r="14" spans="1:32">
      <c r="A14" s="4"/>
      <c r="D14" s="4"/>
      <c r="E14" s="4"/>
      <c r="F14" s="4"/>
      <c r="G14" s="4"/>
      <c r="H14" s="4"/>
      <c r="I14" s="4"/>
      <c r="J14" s="41"/>
      <c r="K14" s="4"/>
      <c r="V14" s="4"/>
      <c r="W14" s="4"/>
      <c r="Y14" s="6"/>
      <c r="Z14" s="48"/>
      <c r="AB14" s="4"/>
      <c r="AE14" s="35"/>
      <c r="AF14" s="49"/>
    </row>
    <row r="15" spans="1:32">
      <c r="A15" s="4"/>
      <c r="D15" s="4"/>
      <c r="E15" s="4"/>
      <c r="F15" s="4"/>
      <c r="G15" s="4"/>
      <c r="H15" s="4"/>
      <c r="I15" s="4"/>
      <c r="J15" s="41"/>
      <c r="K15" s="4"/>
      <c r="V15" s="4"/>
      <c r="W15" s="4"/>
      <c r="Y15" s="6"/>
      <c r="Z15" s="48"/>
      <c r="AB15" s="4"/>
      <c r="AE15" s="35"/>
      <c r="AF15" s="49"/>
    </row>
    <row r="16" spans="1:32">
      <c r="A16" s="4"/>
      <c r="D16" s="4"/>
      <c r="E16" s="4"/>
      <c r="F16" s="4"/>
      <c r="G16" s="4"/>
      <c r="H16" s="4"/>
      <c r="I16" s="4"/>
      <c r="J16" s="41"/>
      <c r="K16" s="4"/>
      <c r="V16" s="4"/>
      <c r="W16" s="4"/>
      <c r="Y16" s="6"/>
      <c r="Z16" s="48"/>
      <c r="AB16" s="4"/>
      <c r="AE16" s="35"/>
      <c r="AF16" s="49"/>
    </row>
    <row r="17" spans="1:36">
      <c r="A17" s="4"/>
      <c r="D17" s="4"/>
      <c r="E17" s="4"/>
      <c r="F17" s="4"/>
      <c r="G17" s="4"/>
      <c r="H17" s="4"/>
      <c r="I17" s="4"/>
      <c r="J17" s="41"/>
      <c r="K17" s="4"/>
      <c r="V17" s="4"/>
      <c r="W17" s="4"/>
      <c r="Y17" s="6"/>
      <c r="Z17" s="48"/>
      <c r="AB17" s="4"/>
      <c r="AE17" s="35"/>
      <c r="AF17" s="49"/>
    </row>
    <row r="18" spans="1:36">
      <c r="A18" s="4"/>
      <c r="D18" s="4"/>
      <c r="E18" s="4"/>
      <c r="F18" s="4"/>
      <c r="G18" s="4"/>
      <c r="H18" s="4"/>
      <c r="I18" s="4"/>
      <c r="J18" s="41"/>
      <c r="K18" s="4"/>
      <c r="V18" s="4"/>
      <c r="W18" s="4"/>
      <c r="Y18" s="6"/>
      <c r="Z18" s="48"/>
      <c r="AB18" s="4"/>
      <c r="AE18" s="35"/>
      <c r="AF18" s="49"/>
    </row>
    <row r="19" spans="1:36">
      <c r="A19" s="4"/>
      <c r="D19" s="4"/>
      <c r="E19" s="4"/>
      <c r="F19" s="4"/>
      <c r="G19" s="4"/>
      <c r="H19" s="4"/>
      <c r="I19" s="4"/>
      <c r="J19" s="41"/>
      <c r="K19" s="4"/>
      <c r="V19" s="4"/>
      <c r="W19" s="4"/>
      <c r="Y19" s="6"/>
      <c r="Z19" s="48"/>
      <c r="AB19" s="4"/>
      <c r="AE19" s="35"/>
      <c r="AF19" s="49"/>
    </row>
    <row r="20" spans="1:36">
      <c r="A20" s="4"/>
      <c r="D20" s="4"/>
      <c r="E20" s="4"/>
      <c r="F20" s="4"/>
      <c r="G20" s="4"/>
      <c r="H20" s="4"/>
      <c r="I20" s="4"/>
      <c r="J20" s="41"/>
      <c r="K20" s="4"/>
      <c r="V20" s="4"/>
      <c r="W20" s="4"/>
      <c r="Y20" s="6"/>
      <c r="Z20" s="48"/>
      <c r="AB20" s="4"/>
      <c r="AE20" s="35"/>
      <c r="AF20" s="49"/>
    </row>
    <row r="21" spans="1:36">
      <c r="A21" s="4"/>
      <c r="D21" s="4"/>
      <c r="E21" s="4"/>
      <c r="F21" s="4"/>
      <c r="G21" s="4"/>
      <c r="H21" s="4"/>
      <c r="I21" s="4"/>
      <c r="J21" s="41"/>
      <c r="K21" s="4"/>
      <c r="V21" s="4"/>
      <c r="W21" s="4"/>
      <c r="Y21" s="6"/>
      <c r="Z21" s="48"/>
      <c r="AB21" s="4"/>
      <c r="AE21" s="35"/>
      <c r="AF21" s="49"/>
    </row>
    <row r="22" spans="1:36">
      <c r="A22" s="4"/>
      <c r="D22" s="4"/>
      <c r="E22" s="4"/>
      <c r="F22" s="4"/>
      <c r="G22" s="4"/>
      <c r="H22" s="4"/>
      <c r="I22" s="4"/>
      <c r="J22" s="41"/>
      <c r="K22" s="4"/>
      <c r="V22" s="4"/>
      <c r="W22" s="4"/>
      <c r="Y22" s="6"/>
      <c r="Z22" s="48"/>
      <c r="AB22" s="4"/>
      <c r="AE22" s="35"/>
      <c r="AF22" s="49"/>
    </row>
    <row r="23" spans="1:36">
      <c r="A23" s="4"/>
      <c r="D23" s="4"/>
      <c r="E23" s="4"/>
      <c r="F23" s="4"/>
      <c r="G23" s="4"/>
      <c r="H23" s="4"/>
      <c r="I23" s="4"/>
      <c r="J23" s="41"/>
      <c r="K23" s="4"/>
      <c r="V23" s="4"/>
      <c r="W23" s="4"/>
      <c r="Y23" s="6"/>
      <c r="Z23" s="48"/>
      <c r="AB23" s="4"/>
      <c r="AE23" s="35"/>
      <c r="AF23" s="49"/>
    </row>
    <row r="24" spans="1:36">
      <c r="A24" s="4"/>
      <c r="D24" s="4"/>
      <c r="E24" s="4"/>
      <c r="F24" s="4"/>
      <c r="G24" s="4"/>
      <c r="H24" s="4"/>
      <c r="I24" s="4"/>
      <c r="J24" s="41"/>
      <c r="K24" s="4"/>
      <c r="V24" s="4"/>
      <c r="W24" s="4"/>
      <c r="Y24" s="6"/>
      <c r="Z24" s="48"/>
      <c r="AB24" s="4"/>
      <c r="AE24" s="35"/>
      <c r="AF24" s="49"/>
    </row>
    <row r="25" spans="1:36">
      <c r="A25" s="4"/>
      <c r="D25" s="4"/>
      <c r="E25" s="4"/>
      <c r="F25" s="4"/>
      <c r="G25" s="4"/>
      <c r="H25" s="4"/>
      <c r="I25" s="4"/>
      <c r="J25" s="41"/>
      <c r="K25" s="4"/>
      <c r="V25" s="4"/>
      <c r="W25" s="4"/>
      <c r="AE25" s="4"/>
      <c r="AF25" s="41"/>
    </row>
    <row r="26" spans="1:36" s="13" customFormat="1" ht="28.9">
      <c r="A26" s="39" t="s">
        <v>20</v>
      </c>
      <c r="B26" s="7"/>
      <c r="C26" s="8" t="s">
        <v>21</v>
      </c>
      <c r="D26" s="9" t="s">
        <v>22</v>
      </c>
      <c r="E26" s="10"/>
      <c r="F26" s="11" t="s">
        <v>23</v>
      </c>
      <c r="G26" s="10"/>
      <c r="H26" s="77" t="s">
        <v>24</v>
      </c>
      <c r="I26" s="77"/>
      <c r="J26" s="43"/>
      <c r="K26" s="10"/>
      <c r="L26" s="77" t="s">
        <v>25</v>
      </c>
      <c r="M26" s="77"/>
      <c r="N26" s="77"/>
      <c r="O26" s="43"/>
      <c r="P26" s="10"/>
      <c r="Q26" s="77" t="s">
        <v>26</v>
      </c>
      <c r="R26" s="77"/>
      <c r="S26" s="77"/>
      <c r="T26" s="43"/>
      <c r="U26" s="10"/>
      <c r="V26" s="77" t="s">
        <v>27</v>
      </c>
      <c r="W26" s="77"/>
      <c r="X26" s="77"/>
      <c r="Y26" s="77"/>
      <c r="Z26" s="43"/>
      <c r="AA26" s="10"/>
      <c r="AB26" s="77" t="s">
        <v>28</v>
      </c>
      <c r="AC26" s="77"/>
      <c r="AD26" s="77"/>
      <c r="AE26" s="77"/>
      <c r="AF26" s="43"/>
      <c r="AG26" s="12"/>
      <c r="AH26" s="26" t="s">
        <v>29</v>
      </c>
      <c r="AI26" s="12"/>
      <c r="AJ26" s="9" t="s">
        <v>30</v>
      </c>
    </row>
    <row r="27" spans="1:36" s="19" customFormat="1" ht="15" thickBot="1">
      <c r="A27" s="40"/>
      <c r="B27" s="14"/>
      <c r="C27" s="15"/>
      <c r="D27" s="25"/>
      <c r="E27" s="17"/>
      <c r="F27" s="16"/>
      <c r="G27" s="17"/>
      <c r="H27" s="16" t="s">
        <v>31</v>
      </c>
      <c r="I27" s="16" t="s">
        <v>32</v>
      </c>
      <c r="J27" s="44" t="s">
        <v>33</v>
      </c>
      <c r="K27" s="17"/>
      <c r="L27" s="16" t="s">
        <v>31</v>
      </c>
      <c r="M27" s="16" t="s">
        <v>32</v>
      </c>
      <c r="N27" s="16" t="s">
        <v>34</v>
      </c>
      <c r="O27" s="44" t="s">
        <v>33</v>
      </c>
      <c r="P27" s="17"/>
      <c r="Q27" s="16" t="s">
        <v>31</v>
      </c>
      <c r="R27" s="16" t="s">
        <v>32</v>
      </c>
      <c r="S27" s="16" t="s">
        <v>34</v>
      </c>
      <c r="T27" s="44" t="s">
        <v>33</v>
      </c>
      <c r="U27" s="17"/>
      <c r="V27" s="16" t="s">
        <v>31</v>
      </c>
      <c r="W27" s="16" t="s">
        <v>32</v>
      </c>
      <c r="X27" s="16" t="s">
        <v>34</v>
      </c>
      <c r="Y27" s="16" t="s">
        <v>35</v>
      </c>
      <c r="Z27" s="44" t="s">
        <v>33</v>
      </c>
      <c r="AA27" s="17"/>
      <c r="AB27" s="16" t="s">
        <v>31</v>
      </c>
      <c r="AC27" s="16" t="s">
        <v>32</v>
      </c>
      <c r="AD27" s="16" t="s">
        <v>34</v>
      </c>
      <c r="AE27" s="16" t="s">
        <v>35</v>
      </c>
      <c r="AF27" s="44" t="s">
        <v>33</v>
      </c>
      <c r="AG27" s="18"/>
      <c r="AI27" s="18"/>
      <c r="AJ27" s="36" t="s">
        <v>36</v>
      </c>
    </row>
    <row r="28" spans="1:36" ht="15" thickBot="1">
      <c r="A28" s="6">
        <v>1</v>
      </c>
      <c r="B28" s="20"/>
      <c r="C28" s="28"/>
      <c r="D28" s="32">
        <v>100</v>
      </c>
      <c r="E28" s="29"/>
      <c r="F28" s="1">
        <f>D28*0.5*6.02</f>
        <v>301</v>
      </c>
      <c r="G28" s="29"/>
      <c r="H28" s="3">
        <v>0</v>
      </c>
      <c r="I28" s="3">
        <v>0</v>
      </c>
      <c r="J28" s="45">
        <v>0</v>
      </c>
      <c r="K28" s="3">
        <v>0</v>
      </c>
      <c r="L28" s="3">
        <v>0</v>
      </c>
      <c r="M28" s="3">
        <v>0</v>
      </c>
      <c r="N28" s="3">
        <v>0</v>
      </c>
      <c r="O28" s="45">
        <v>0</v>
      </c>
      <c r="P28" s="3">
        <v>0</v>
      </c>
      <c r="Q28" s="3">
        <v>0</v>
      </c>
      <c r="R28" s="3">
        <v>0</v>
      </c>
      <c r="S28" s="3">
        <v>0</v>
      </c>
      <c r="T28" s="45">
        <v>0</v>
      </c>
      <c r="U28" s="3">
        <v>0</v>
      </c>
      <c r="V28" s="3">
        <v>0</v>
      </c>
      <c r="W28" s="3">
        <v>0</v>
      </c>
      <c r="X28" s="3">
        <v>0</v>
      </c>
      <c r="Y28" s="3">
        <v>0</v>
      </c>
      <c r="Z28" s="45">
        <v>0</v>
      </c>
      <c r="AA28" s="3">
        <v>0</v>
      </c>
      <c r="AB28" s="3">
        <v>0</v>
      </c>
      <c r="AC28" s="3">
        <v>0</v>
      </c>
      <c r="AD28" s="3">
        <v>0</v>
      </c>
      <c r="AE28" s="3">
        <v>0</v>
      </c>
      <c r="AF28" s="45">
        <v>0</v>
      </c>
      <c r="AG28" s="3">
        <v>0</v>
      </c>
      <c r="AH28" s="3">
        <v>0</v>
      </c>
      <c r="AI28" s="23"/>
      <c r="AJ28" s="31">
        <f t="shared" ref="AJ28:AJ30" si="0">SUM(C28:D28,J28,O28,T28,Z28,AF28,AH28)</f>
        <v>100</v>
      </c>
    </row>
    <row r="29" spans="1:36">
      <c r="A29" s="6">
        <v>2</v>
      </c>
      <c r="B29" s="20"/>
      <c r="C29" s="28"/>
      <c r="D29" s="1">
        <f>(D28*0.985)+C29</f>
        <v>98.5</v>
      </c>
      <c r="E29" s="29"/>
      <c r="F29" s="1">
        <f t="shared" ref="F29:F79" si="1">D29*0.5*6.02</f>
        <v>296.48499999999996</v>
      </c>
      <c r="G29" s="29"/>
      <c r="H29" s="3">
        <v>0</v>
      </c>
      <c r="I29" s="3">
        <v>0</v>
      </c>
      <c r="J29" s="45">
        <v>0</v>
      </c>
      <c r="K29" s="3">
        <v>0</v>
      </c>
      <c r="L29" s="3">
        <v>0</v>
      </c>
      <c r="M29" s="3">
        <v>0</v>
      </c>
      <c r="N29" s="3">
        <v>0</v>
      </c>
      <c r="O29" s="45">
        <v>0</v>
      </c>
      <c r="P29" s="3">
        <v>0</v>
      </c>
      <c r="Q29" s="3">
        <v>0</v>
      </c>
      <c r="R29" s="3">
        <v>0</v>
      </c>
      <c r="S29" s="3">
        <v>0</v>
      </c>
      <c r="T29" s="45">
        <v>0</v>
      </c>
      <c r="U29" s="3">
        <v>0</v>
      </c>
      <c r="V29" s="3">
        <v>0</v>
      </c>
      <c r="W29" s="3">
        <v>0</v>
      </c>
      <c r="X29" s="3">
        <v>0</v>
      </c>
      <c r="Y29" s="3">
        <v>0</v>
      </c>
      <c r="Z29" s="45">
        <v>0</v>
      </c>
      <c r="AA29" s="3">
        <v>0</v>
      </c>
      <c r="AB29" s="3">
        <v>0</v>
      </c>
      <c r="AC29" s="3">
        <v>0</v>
      </c>
      <c r="AD29" s="3">
        <v>0</v>
      </c>
      <c r="AE29" s="3">
        <v>0</v>
      </c>
      <c r="AF29" s="45">
        <v>0</v>
      </c>
      <c r="AG29" s="3">
        <v>0</v>
      </c>
      <c r="AH29" s="3">
        <v>0</v>
      </c>
      <c r="AI29" s="23"/>
      <c r="AJ29" s="31">
        <f t="shared" si="0"/>
        <v>98.5</v>
      </c>
    </row>
    <row r="30" spans="1:36">
      <c r="A30" s="6">
        <v>3</v>
      </c>
      <c r="B30" s="20"/>
      <c r="C30" s="28"/>
      <c r="D30" s="1">
        <f>(D29*0.985)+C28</f>
        <v>97.022499999999994</v>
      </c>
      <c r="E30" s="3"/>
      <c r="F30" s="1">
        <f t="shared" si="1"/>
        <v>292.03772499999997</v>
      </c>
      <c r="G30" s="3"/>
      <c r="H30" s="2">
        <v>0</v>
      </c>
      <c r="I30" s="3">
        <v>0</v>
      </c>
      <c r="J30" s="45">
        <v>0</v>
      </c>
      <c r="K30" s="3">
        <v>0</v>
      </c>
      <c r="L30" s="3">
        <v>0</v>
      </c>
      <c r="M30" s="3">
        <v>0</v>
      </c>
      <c r="N30" s="3">
        <v>0</v>
      </c>
      <c r="O30" s="45">
        <v>0</v>
      </c>
      <c r="P30" s="3">
        <v>0</v>
      </c>
      <c r="Q30" s="3">
        <v>0</v>
      </c>
      <c r="R30" s="3">
        <v>0</v>
      </c>
      <c r="S30" s="3">
        <v>0</v>
      </c>
      <c r="T30" s="45">
        <v>0</v>
      </c>
      <c r="U30" s="3">
        <v>0</v>
      </c>
      <c r="V30" s="3">
        <v>0</v>
      </c>
      <c r="W30" s="3">
        <v>0</v>
      </c>
      <c r="X30" s="3">
        <v>0</v>
      </c>
      <c r="Y30" s="3">
        <v>0</v>
      </c>
      <c r="Z30" s="45">
        <v>0</v>
      </c>
      <c r="AA30" s="3">
        <v>0</v>
      </c>
      <c r="AB30" s="3">
        <v>0</v>
      </c>
      <c r="AC30" s="3">
        <v>0</v>
      </c>
      <c r="AD30" s="3">
        <v>0</v>
      </c>
      <c r="AE30" s="3">
        <v>0</v>
      </c>
      <c r="AF30" s="45">
        <v>0</v>
      </c>
      <c r="AG30" s="3">
        <v>0</v>
      </c>
      <c r="AH30" s="3">
        <v>0</v>
      </c>
      <c r="AI30" s="23"/>
      <c r="AJ30" s="31">
        <f t="shared" si="0"/>
        <v>97.022499999999994</v>
      </c>
    </row>
    <row r="31" spans="1:36">
      <c r="A31" s="6">
        <v>4</v>
      </c>
      <c r="B31" s="20"/>
      <c r="C31" s="28"/>
      <c r="D31" s="1">
        <f t="shared" ref="D31:D79" si="2">(D30*0.985)+C29</f>
        <v>95.567162499999995</v>
      </c>
      <c r="E31" s="3"/>
      <c r="F31" s="1">
        <f t="shared" si="1"/>
        <v>287.65715912499996</v>
      </c>
      <c r="G31" s="3"/>
      <c r="H31" s="1">
        <f>F28*0.7184</f>
        <v>216.23840000000001</v>
      </c>
      <c r="I31" s="3">
        <v>0</v>
      </c>
      <c r="J31" s="46">
        <f>SUM(H31:I31)</f>
        <v>216.23840000000001</v>
      </c>
      <c r="K31" s="3">
        <v>0</v>
      </c>
      <c r="L31" s="3">
        <v>0</v>
      </c>
      <c r="M31" s="3">
        <v>0</v>
      </c>
      <c r="N31" s="3">
        <v>0</v>
      </c>
      <c r="O31" s="45">
        <v>0</v>
      </c>
      <c r="P31" s="3">
        <v>0</v>
      </c>
      <c r="Q31" s="3">
        <v>0</v>
      </c>
      <c r="R31" s="3">
        <v>0</v>
      </c>
      <c r="S31" s="3">
        <v>0</v>
      </c>
      <c r="T31" s="45">
        <v>0</v>
      </c>
      <c r="U31" s="3">
        <v>0</v>
      </c>
      <c r="V31" s="3">
        <v>0</v>
      </c>
      <c r="W31" s="3">
        <v>0</v>
      </c>
      <c r="X31" s="3">
        <v>0</v>
      </c>
      <c r="Y31" s="3">
        <v>0</v>
      </c>
      <c r="Z31" s="45">
        <v>0</v>
      </c>
      <c r="AA31" s="3">
        <v>0</v>
      </c>
      <c r="AB31" s="3">
        <v>0</v>
      </c>
      <c r="AC31" s="3">
        <v>0</v>
      </c>
      <c r="AD31" s="3">
        <v>0</v>
      </c>
      <c r="AE31" s="3">
        <v>0</v>
      </c>
      <c r="AF31" s="45">
        <v>0</v>
      </c>
      <c r="AG31" s="3">
        <v>0</v>
      </c>
      <c r="AH31" s="3">
        <v>0</v>
      </c>
      <c r="AI31" s="23"/>
      <c r="AJ31" s="31">
        <f>SUM(C31:D31,J31,O31,T31,Z31,AF31,AH31)</f>
        <v>311.80556250000001</v>
      </c>
    </row>
    <row r="32" spans="1:36">
      <c r="A32" s="6">
        <v>5</v>
      </c>
      <c r="B32" s="20"/>
      <c r="C32" s="28"/>
      <c r="D32" s="1">
        <f t="shared" si="2"/>
        <v>94.133655062499997</v>
      </c>
      <c r="E32" s="3"/>
      <c r="F32" s="1">
        <f t="shared" si="1"/>
        <v>283.34230173812495</v>
      </c>
      <c r="G32" s="2"/>
      <c r="H32" s="1">
        <f t="shared" ref="H32:H79" si="3">F29*0.7184</f>
        <v>212.99482399999999</v>
      </c>
      <c r="I32" s="1">
        <f>H31</f>
        <v>216.23840000000001</v>
      </c>
      <c r="J32" s="46">
        <f t="shared" ref="J32:J79" si="4">SUM(H32:I32)</f>
        <v>429.23322400000001</v>
      </c>
      <c r="K32" s="29"/>
      <c r="L32" s="3">
        <v>0</v>
      </c>
      <c r="M32" s="3">
        <v>0</v>
      </c>
      <c r="N32" s="3">
        <v>0</v>
      </c>
      <c r="O32" s="45">
        <v>0</v>
      </c>
      <c r="P32" s="3">
        <v>0</v>
      </c>
      <c r="Q32" s="3">
        <v>0</v>
      </c>
      <c r="R32" s="3">
        <v>0</v>
      </c>
      <c r="S32" s="3">
        <v>0</v>
      </c>
      <c r="T32" s="45">
        <v>0</v>
      </c>
      <c r="U32" s="3">
        <v>0</v>
      </c>
      <c r="V32" s="3">
        <v>0</v>
      </c>
      <c r="W32" s="3">
        <v>0</v>
      </c>
      <c r="X32" s="3">
        <v>0</v>
      </c>
      <c r="Y32" s="3">
        <v>0</v>
      </c>
      <c r="Z32" s="45">
        <v>0</v>
      </c>
      <c r="AA32" s="3">
        <v>0</v>
      </c>
      <c r="AB32" s="3">
        <v>0</v>
      </c>
      <c r="AC32" s="3">
        <v>0</v>
      </c>
      <c r="AD32" s="3">
        <v>0</v>
      </c>
      <c r="AE32" s="3">
        <v>0</v>
      </c>
      <c r="AF32" s="45">
        <v>0</v>
      </c>
      <c r="AG32" s="3">
        <v>0</v>
      </c>
      <c r="AH32" s="3">
        <v>0</v>
      </c>
      <c r="AI32" s="23"/>
      <c r="AJ32" s="31">
        <f t="shared" ref="AJ32:AJ78" si="5">SUM(C32:D32,J32,O32,T32,Z32,AF32,AH32)</f>
        <v>523.36687906249995</v>
      </c>
    </row>
    <row r="33" spans="1:36">
      <c r="A33" s="6">
        <v>6</v>
      </c>
      <c r="B33" s="20"/>
      <c r="C33" s="28"/>
      <c r="D33" s="1">
        <f t="shared" si="2"/>
        <v>92.721650236562496</v>
      </c>
      <c r="E33" s="3"/>
      <c r="F33" s="1">
        <f t="shared" si="1"/>
        <v>279.09216721205308</v>
      </c>
      <c r="G33" s="2"/>
      <c r="H33" s="1">
        <f t="shared" si="3"/>
        <v>209.79990163999997</v>
      </c>
      <c r="I33" s="1">
        <f t="shared" ref="I33:I79" si="6">H32</f>
        <v>212.99482399999999</v>
      </c>
      <c r="J33" s="46">
        <f t="shared" si="4"/>
        <v>422.79472563999997</v>
      </c>
      <c r="K33" s="3"/>
      <c r="L33" s="1">
        <f>I32*0.8091</f>
        <v>174.95848944000002</v>
      </c>
      <c r="M33" s="3">
        <v>0</v>
      </c>
      <c r="N33" s="3">
        <v>0</v>
      </c>
      <c r="O33" s="46">
        <f>SUM(L33:N33)</f>
        <v>174.95848944000002</v>
      </c>
      <c r="P33" s="3"/>
      <c r="Q33" s="3">
        <v>0</v>
      </c>
      <c r="R33" s="3">
        <v>0</v>
      </c>
      <c r="S33" s="3">
        <v>0</v>
      </c>
      <c r="T33" s="45">
        <v>0</v>
      </c>
      <c r="U33" s="3"/>
      <c r="V33" s="3">
        <v>0</v>
      </c>
      <c r="W33" s="3">
        <v>0</v>
      </c>
      <c r="X33" s="3">
        <v>0</v>
      </c>
      <c r="Y33" s="3">
        <v>0</v>
      </c>
      <c r="Z33" s="45">
        <v>0</v>
      </c>
      <c r="AA33" s="3">
        <v>0</v>
      </c>
      <c r="AB33" s="3">
        <v>0</v>
      </c>
      <c r="AC33" s="3">
        <v>0</v>
      </c>
      <c r="AD33" s="3">
        <v>0</v>
      </c>
      <c r="AE33" s="3">
        <v>0</v>
      </c>
      <c r="AF33" s="45">
        <v>0</v>
      </c>
      <c r="AG33" s="3">
        <v>0</v>
      </c>
      <c r="AH33" s="3">
        <v>0</v>
      </c>
      <c r="AI33" s="23"/>
      <c r="AJ33" s="31">
        <f t="shared" si="5"/>
        <v>690.4748653165625</v>
      </c>
    </row>
    <row r="34" spans="1:36">
      <c r="A34" s="6">
        <v>7</v>
      </c>
      <c r="B34" s="20"/>
      <c r="C34" s="28"/>
      <c r="D34" s="1">
        <f t="shared" si="2"/>
        <v>91.330825483014053</v>
      </c>
      <c r="E34" s="2"/>
      <c r="F34" s="1">
        <f t="shared" si="1"/>
        <v>274.90578470387226</v>
      </c>
      <c r="G34" s="2"/>
      <c r="H34" s="1">
        <f t="shared" si="3"/>
        <v>206.65290311539999</v>
      </c>
      <c r="I34" s="1">
        <f t="shared" si="6"/>
        <v>209.79990163999997</v>
      </c>
      <c r="J34" s="46">
        <f t="shared" si="4"/>
        <v>416.45280475539994</v>
      </c>
      <c r="K34" s="2"/>
      <c r="L34" s="1">
        <f t="shared" ref="L34:L79" si="7">I33*0.8091</f>
        <v>172.3341120984</v>
      </c>
      <c r="M34" s="1">
        <f>L33</f>
        <v>174.95848944000002</v>
      </c>
      <c r="N34" s="3">
        <v>0</v>
      </c>
      <c r="O34" s="46">
        <f t="shared" ref="O34:O79" si="8">SUM(L34:N34)</f>
        <v>347.29260153840005</v>
      </c>
      <c r="P34" s="2"/>
      <c r="Q34" s="3">
        <v>0</v>
      </c>
      <c r="R34" s="3">
        <v>0</v>
      </c>
      <c r="S34" s="3">
        <v>0</v>
      </c>
      <c r="T34" s="45">
        <v>0</v>
      </c>
      <c r="U34" s="3"/>
      <c r="V34" s="3">
        <v>0</v>
      </c>
      <c r="W34" s="3">
        <v>0</v>
      </c>
      <c r="X34" s="3">
        <v>0</v>
      </c>
      <c r="Y34" s="3">
        <v>0</v>
      </c>
      <c r="Z34" s="45">
        <v>0</v>
      </c>
      <c r="AA34" s="3">
        <v>0</v>
      </c>
      <c r="AB34" s="3">
        <v>0</v>
      </c>
      <c r="AC34" s="3">
        <v>0</v>
      </c>
      <c r="AD34" s="3">
        <v>0</v>
      </c>
      <c r="AE34" s="3">
        <v>0</v>
      </c>
      <c r="AF34" s="45">
        <v>0</v>
      </c>
      <c r="AG34" s="3">
        <v>0</v>
      </c>
      <c r="AH34" s="3">
        <v>0</v>
      </c>
      <c r="AI34" s="23"/>
      <c r="AJ34" s="31">
        <f t="shared" si="5"/>
        <v>855.07623177681398</v>
      </c>
    </row>
    <row r="35" spans="1:36">
      <c r="A35" s="6">
        <v>8</v>
      </c>
      <c r="B35" s="20"/>
      <c r="C35" s="28"/>
      <c r="D35" s="1">
        <f t="shared" si="2"/>
        <v>89.960863100768847</v>
      </c>
      <c r="E35" s="2"/>
      <c r="F35" s="1">
        <f t="shared" si="1"/>
        <v>270.78219793331419</v>
      </c>
      <c r="G35" s="2"/>
      <c r="H35" s="1">
        <f t="shared" si="3"/>
        <v>203.55310956866896</v>
      </c>
      <c r="I35" s="1">
        <f t="shared" si="6"/>
        <v>206.65290311539999</v>
      </c>
      <c r="J35" s="46">
        <f t="shared" si="4"/>
        <v>410.20601268406892</v>
      </c>
      <c r="K35" s="2"/>
      <c r="L35" s="1">
        <f t="shared" si="7"/>
        <v>169.74910041692399</v>
      </c>
      <c r="M35" s="1">
        <f t="shared" ref="M35:N79" si="9">L34</f>
        <v>172.3341120984</v>
      </c>
      <c r="N35" s="1">
        <f>M34</f>
        <v>174.95848944000002</v>
      </c>
      <c r="O35" s="46">
        <f t="shared" si="8"/>
        <v>517.04170195532402</v>
      </c>
      <c r="P35" s="2"/>
      <c r="Q35" s="3">
        <v>0</v>
      </c>
      <c r="R35" s="3">
        <v>0</v>
      </c>
      <c r="S35" s="3">
        <v>0</v>
      </c>
      <c r="T35" s="45">
        <v>0</v>
      </c>
      <c r="U35" s="2"/>
      <c r="V35" s="3">
        <v>0</v>
      </c>
      <c r="W35" s="3">
        <v>0</v>
      </c>
      <c r="X35" s="3">
        <v>0</v>
      </c>
      <c r="Y35" s="3">
        <v>0</v>
      </c>
      <c r="Z35" s="45">
        <v>0</v>
      </c>
      <c r="AA35" s="3">
        <v>0</v>
      </c>
      <c r="AB35" s="3">
        <v>0</v>
      </c>
      <c r="AC35" s="3">
        <v>0</v>
      </c>
      <c r="AD35" s="3">
        <v>0</v>
      </c>
      <c r="AE35" s="3">
        <v>0</v>
      </c>
      <c r="AF35" s="45">
        <v>0</v>
      </c>
      <c r="AG35" s="3">
        <v>0</v>
      </c>
      <c r="AH35" s="3">
        <v>0</v>
      </c>
      <c r="AI35" s="23"/>
      <c r="AJ35" s="31">
        <f t="shared" si="5"/>
        <v>1017.2085777401618</v>
      </c>
    </row>
    <row r="36" spans="1:36">
      <c r="A36" s="6">
        <v>9</v>
      </c>
      <c r="B36" s="20"/>
      <c r="C36" s="28"/>
      <c r="D36" s="1">
        <f t="shared" si="2"/>
        <v>88.611450154257312</v>
      </c>
      <c r="E36" s="2"/>
      <c r="F36" s="1">
        <f t="shared" si="1"/>
        <v>266.72046496431449</v>
      </c>
      <c r="G36" s="2"/>
      <c r="H36" s="1">
        <f t="shared" si="3"/>
        <v>200.49981292513894</v>
      </c>
      <c r="I36" s="1">
        <f t="shared" si="6"/>
        <v>203.55310956866896</v>
      </c>
      <c r="J36" s="46">
        <f t="shared" si="4"/>
        <v>404.0529224938079</v>
      </c>
      <c r="K36" s="2"/>
      <c r="L36" s="1">
        <f t="shared" si="7"/>
        <v>167.20286391067015</v>
      </c>
      <c r="M36" s="1">
        <f t="shared" si="9"/>
        <v>169.74910041692399</v>
      </c>
      <c r="N36" s="1">
        <f t="shared" si="9"/>
        <v>172.3341120984</v>
      </c>
      <c r="O36" s="46">
        <f t="shared" si="8"/>
        <v>509.28607642599417</v>
      </c>
      <c r="P36" s="2"/>
      <c r="Q36" s="1">
        <f>N35*0.8532</f>
        <v>149.27458319020801</v>
      </c>
      <c r="R36" s="3">
        <v>0</v>
      </c>
      <c r="S36" s="3">
        <v>0</v>
      </c>
      <c r="T36" s="46">
        <f>SUM(Q36:S36)</f>
        <v>149.27458319020801</v>
      </c>
      <c r="U36" s="3"/>
      <c r="V36" s="3">
        <v>0</v>
      </c>
      <c r="W36" s="3">
        <v>0</v>
      </c>
      <c r="X36" s="3">
        <v>0</v>
      </c>
      <c r="Y36" s="3">
        <v>0</v>
      </c>
      <c r="Z36" s="45">
        <v>0</v>
      </c>
      <c r="AA36" s="3">
        <v>0</v>
      </c>
      <c r="AB36" s="3">
        <v>0</v>
      </c>
      <c r="AC36" s="3">
        <v>0</v>
      </c>
      <c r="AD36" s="3">
        <v>0</v>
      </c>
      <c r="AE36" s="3">
        <v>0</v>
      </c>
      <c r="AF36" s="45">
        <v>0</v>
      </c>
      <c r="AG36" s="3">
        <v>0</v>
      </c>
      <c r="AH36" s="3">
        <v>0</v>
      </c>
      <c r="AI36" s="23"/>
      <c r="AJ36" s="31">
        <f t="shared" si="5"/>
        <v>1151.2250322642674</v>
      </c>
    </row>
    <row r="37" spans="1:36">
      <c r="A37" s="6">
        <v>10</v>
      </c>
      <c r="B37" s="20"/>
      <c r="C37" s="28"/>
      <c r="D37" s="1">
        <f t="shared" si="2"/>
        <v>87.282278401943458</v>
      </c>
      <c r="E37" s="2"/>
      <c r="F37" s="1">
        <f t="shared" si="1"/>
        <v>262.71965798984979</v>
      </c>
      <c r="G37" s="2"/>
      <c r="H37" s="1">
        <f t="shared" si="3"/>
        <v>197.49231573126184</v>
      </c>
      <c r="I37" s="1">
        <f t="shared" si="6"/>
        <v>200.49981292513894</v>
      </c>
      <c r="J37" s="46">
        <f t="shared" si="4"/>
        <v>397.99212865640078</v>
      </c>
      <c r="K37" s="2"/>
      <c r="L37" s="1">
        <f t="shared" si="7"/>
        <v>164.69482095201008</v>
      </c>
      <c r="M37" s="1">
        <f t="shared" si="9"/>
        <v>167.20286391067015</v>
      </c>
      <c r="N37" s="1">
        <f t="shared" si="9"/>
        <v>169.74910041692399</v>
      </c>
      <c r="O37" s="46">
        <f t="shared" si="8"/>
        <v>501.64678527960416</v>
      </c>
      <c r="P37" s="2"/>
      <c r="Q37" s="1">
        <f t="shared" ref="Q37:Q79" si="10">N36*0.8532</f>
        <v>147.03546444235488</v>
      </c>
      <c r="R37" s="1">
        <f>Q36</f>
        <v>149.27458319020801</v>
      </c>
      <c r="S37" s="3">
        <v>0</v>
      </c>
      <c r="T37" s="46">
        <f t="shared" ref="T37:T79" si="11">SUM(Q37:S37)</f>
        <v>296.31004763256288</v>
      </c>
      <c r="U37" s="3"/>
      <c r="V37" s="3">
        <v>0</v>
      </c>
      <c r="W37" s="3">
        <v>0</v>
      </c>
      <c r="X37" s="3">
        <v>0</v>
      </c>
      <c r="Y37" s="3">
        <v>0</v>
      </c>
      <c r="Z37" s="45">
        <v>0</v>
      </c>
      <c r="AA37" s="3">
        <v>0</v>
      </c>
      <c r="AB37" s="3">
        <v>0</v>
      </c>
      <c r="AC37" s="3">
        <v>0</v>
      </c>
      <c r="AD37" s="3">
        <v>0</v>
      </c>
      <c r="AE37" s="3">
        <v>0</v>
      </c>
      <c r="AF37" s="45">
        <v>0</v>
      </c>
      <c r="AG37" s="3">
        <v>0</v>
      </c>
      <c r="AH37" s="3">
        <v>0</v>
      </c>
      <c r="AI37" s="23"/>
      <c r="AJ37" s="31">
        <f t="shared" si="5"/>
        <v>1283.2312399705113</v>
      </c>
    </row>
    <row r="38" spans="1:36">
      <c r="A38" s="6">
        <v>11</v>
      </c>
      <c r="B38" s="20"/>
      <c r="C38" s="28"/>
      <c r="D38" s="1">
        <f t="shared" si="2"/>
        <v>85.973044225914308</v>
      </c>
      <c r="E38" s="2"/>
      <c r="F38" s="1">
        <f t="shared" si="1"/>
        <v>258.77886312000203</v>
      </c>
      <c r="G38" s="2"/>
      <c r="H38" s="1">
        <f t="shared" si="3"/>
        <v>194.52993099529291</v>
      </c>
      <c r="I38" s="1">
        <f t="shared" si="6"/>
        <v>197.49231573126184</v>
      </c>
      <c r="J38" s="46">
        <f t="shared" si="4"/>
        <v>392.02224672655473</v>
      </c>
      <c r="K38" s="2"/>
      <c r="L38" s="1">
        <f t="shared" si="7"/>
        <v>162.22439863772993</v>
      </c>
      <c r="M38" s="1">
        <f t="shared" si="9"/>
        <v>164.69482095201008</v>
      </c>
      <c r="N38" s="1">
        <f t="shared" si="9"/>
        <v>167.20286391067015</v>
      </c>
      <c r="O38" s="46">
        <f t="shared" si="8"/>
        <v>494.12208350041016</v>
      </c>
      <c r="P38" s="2"/>
      <c r="Q38" s="1">
        <f t="shared" si="10"/>
        <v>144.82993247571954</v>
      </c>
      <c r="R38" s="1">
        <f t="shared" ref="R38:S79" si="12">Q37</f>
        <v>147.03546444235488</v>
      </c>
      <c r="S38" s="1">
        <f>R37</f>
        <v>149.27458319020801</v>
      </c>
      <c r="T38" s="46">
        <f t="shared" si="11"/>
        <v>441.13998010828243</v>
      </c>
      <c r="U38" s="2"/>
      <c r="V38" s="3">
        <v>0</v>
      </c>
      <c r="W38" s="3">
        <v>0</v>
      </c>
      <c r="X38" s="3">
        <v>0</v>
      </c>
      <c r="Y38" s="3">
        <v>0</v>
      </c>
      <c r="Z38" s="45">
        <v>0</v>
      </c>
      <c r="AA38" s="3">
        <v>0</v>
      </c>
      <c r="AB38" s="3">
        <v>0</v>
      </c>
      <c r="AC38" s="3">
        <v>0</v>
      </c>
      <c r="AD38" s="3">
        <v>0</v>
      </c>
      <c r="AE38" s="3">
        <v>0</v>
      </c>
      <c r="AF38" s="45">
        <v>0</v>
      </c>
      <c r="AG38" s="3">
        <v>0</v>
      </c>
      <c r="AH38" s="3">
        <v>0</v>
      </c>
      <c r="AI38" s="23"/>
      <c r="AJ38" s="31">
        <f t="shared" si="5"/>
        <v>1413.2573545611617</v>
      </c>
    </row>
    <row r="39" spans="1:36">
      <c r="A39" s="6">
        <v>12</v>
      </c>
      <c r="B39" s="20"/>
      <c r="C39" s="28"/>
      <c r="D39" s="1">
        <f t="shared" si="2"/>
        <v>84.683448562525598</v>
      </c>
      <c r="E39" s="2"/>
      <c r="F39" s="1">
        <f t="shared" si="1"/>
        <v>254.89718017320203</v>
      </c>
      <c r="G39" s="2"/>
      <c r="H39" s="1">
        <f t="shared" si="3"/>
        <v>191.61198203036355</v>
      </c>
      <c r="I39" s="1">
        <f t="shared" si="6"/>
        <v>194.52993099529291</v>
      </c>
      <c r="J39" s="46">
        <f t="shared" si="4"/>
        <v>386.14191302565644</v>
      </c>
      <c r="K39" s="2"/>
      <c r="L39" s="1">
        <f t="shared" si="7"/>
        <v>159.79103265816397</v>
      </c>
      <c r="M39" s="1">
        <f t="shared" si="9"/>
        <v>162.22439863772993</v>
      </c>
      <c r="N39" s="1">
        <f t="shared" si="9"/>
        <v>164.69482095201008</v>
      </c>
      <c r="O39" s="46">
        <f t="shared" si="8"/>
        <v>486.71025224790401</v>
      </c>
      <c r="P39" s="3"/>
      <c r="Q39" s="1">
        <f t="shared" si="10"/>
        <v>142.65748348858375</v>
      </c>
      <c r="R39" s="1">
        <f t="shared" si="12"/>
        <v>144.82993247571954</v>
      </c>
      <c r="S39" s="1">
        <f t="shared" si="12"/>
        <v>147.03546444235488</v>
      </c>
      <c r="T39" s="46">
        <f t="shared" si="11"/>
        <v>434.52288040665815</v>
      </c>
      <c r="U39" s="3"/>
      <c r="V39" s="1">
        <f>S38*0.9467</f>
        <v>141.31824790616992</v>
      </c>
      <c r="W39" s="3">
        <v>0</v>
      </c>
      <c r="X39" s="3">
        <v>0</v>
      </c>
      <c r="Y39" s="3">
        <v>0</v>
      </c>
      <c r="Z39" s="46">
        <f>SUM(V39:Y39)</f>
        <v>141.31824790616992</v>
      </c>
      <c r="AA39" s="2"/>
      <c r="AB39" s="3">
        <v>0</v>
      </c>
      <c r="AC39" s="3">
        <v>0</v>
      </c>
      <c r="AD39" s="3">
        <v>0</v>
      </c>
      <c r="AE39" s="3">
        <v>0</v>
      </c>
      <c r="AF39" s="45">
        <v>0</v>
      </c>
      <c r="AG39" s="3">
        <v>0</v>
      </c>
      <c r="AH39" s="3">
        <v>0</v>
      </c>
      <c r="AI39" s="23"/>
      <c r="AJ39" s="31">
        <f t="shared" si="5"/>
        <v>1533.376742148914</v>
      </c>
    </row>
    <row r="40" spans="1:36">
      <c r="A40" s="6">
        <v>13</v>
      </c>
      <c r="B40" s="20"/>
      <c r="C40" s="28"/>
      <c r="D40" s="1">
        <f t="shared" si="2"/>
        <v>83.413196834087714</v>
      </c>
      <c r="E40" s="3"/>
      <c r="F40" s="1">
        <f t="shared" si="1"/>
        <v>251.073722470604</v>
      </c>
      <c r="G40" s="3"/>
      <c r="H40" s="1">
        <f t="shared" si="3"/>
        <v>188.73780229990811</v>
      </c>
      <c r="I40" s="1">
        <f t="shared" si="6"/>
        <v>191.61198203036355</v>
      </c>
      <c r="J40" s="46">
        <f t="shared" si="4"/>
        <v>380.34978433027163</v>
      </c>
      <c r="K40" s="3"/>
      <c r="L40" s="1">
        <f t="shared" si="7"/>
        <v>157.39416716829152</v>
      </c>
      <c r="M40" s="1">
        <f t="shared" si="9"/>
        <v>159.79103265816397</v>
      </c>
      <c r="N40" s="1">
        <f t="shared" si="9"/>
        <v>162.22439863772993</v>
      </c>
      <c r="O40" s="46">
        <f t="shared" si="8"/>
        <v>479.40959846418536</v>
      </c>
      <c r="P40" s="3"/>
      <c r="Q40" s="1">
        <f t="shared" si="10"/>
        <v>140.517621236255</v>
      </c>
      <c r="R40" s="1">
        <f t="shared" si="12"/>
        <v>142.65748348858375</v>
      </c>
      <c r="S40" s="1">
        <f t="shared" si="12"/>
        <v>144.82993247571954</v>
      </c>
      <c r="T40" s="46">
        <f t="shared" si="11"/>
        <v>428.00503720055832</v>
      </c>
      <c r="U40" s="3"/>
      <c r="V40" s="1">
        <f t="shared" ref="V40:V79" si="13">S39*0.9467</f>
        <v>139.19847418757738</v>
      </c>
      <c r="W40" s="1">
        <f>V39</f>
        <v>141.31824790616992</v>
      </c>
      <c r="X40" s="3">
        <v>0</v>
      </c>
      <c r="Y40" s="3">
        <v>0</v>
      </c>
      <c r="Z40" s="46">
        <f t="shared" ref="Z40:Z78" si="14">SUM(V40:Y40)</f>
        <v>280.51672209374726</v>
      </c>
      <c r="AA40" s="3"/>
      <c r="AB40" s="3">
        <v>0</v>
      </c>
      <c r="AC40" s="3">
        <v>0</v>
      </c>
      <c r="AD40" s="3">
        <v>0</v>
      </c>
      <c r="AE40" s="3">
        <v>0</v>
      </c>
      <c r="AF40" s="45">
        <v>0</v>
      </c>
      <c r="AG40" s="3">
        <v>0</v>
      </c>
      <c r="AH40" s="3">
        <v>0</v>
      </c>
      <c r="AI40" s="23"/>
      <c r="AJ40" s="31">
        <f t="shared" si="5"/>
        <v>1651.6943389228504</v>
      </c>
    </row>
    <row r="41" spans="1:36">
      <c r="A41" s="6">
        <v>14</v>
      </c>
      <c r="B41" s="20"/>
      <c r="C41" s="28"/>
      <c r="D41" s="1">
        <f t="shared" si="2"/>
        <v>82.161998881576395</v>
      </c>
      <c r="E41" s="3"/>
      <c r="F41" s="1">
        <f t="shared" si="1"/>
        <v>247.30761663354494</v>
      </c>
      <c r="G41" s="3"/>
      <c r="H41" s="1">
        <f t="shared" si="3"/>
        <v>185.90673526540948</v>
      </c>
      <c r="I41" s="1">
        <f t="shared" si="6"/>
        <v>188.73780229990811</v>
      </c>
      <c r="J41" s="46">
        <f t="shared" si="4"/>
        <v>374.64453756531759</v>
      </c>
      <c r="K41" s="3"/>
      <c r="L41" s="1">
        <f t="shared" si="7"/>
        <v>155.03325466076714</v>
      </c>
      <c r="M41" s="1">
        <f t="shared" si="9"/>
        <v>157.39416716829152</v>
      </c>
      <c r="N41" s="1">
        <f t="shared" si="9"/>
        <v>159.79103265816397</v>
      </c>
      <c r="O41" s="46">
        <f t="shared" si="8"/>
        <v>472.21845448722263</v>
      </c>
      <c r="P41" s="3"/>
      <c r="Q41" s="1">
        <f t="shared" si="10"/>
        <v>138.40985691771118</v>
      </c>
      <c r="R41" s="1">
        <f t="shared" si="12"/>
        <v>140.517621236255</v>
      </c>
      <c r="S41" s="1">
        <f t="shared" si="12"/>
        <v>142.65748348858375</v>
      </c>
      <c r="T41" s="46">
        <f t="shared" si="11"/>
        <v>421.5849616425499</v>
      </c>
      <c r="U41" s="3"/>
      <c r="V41" s="1">
        <f t="shared" si="13"/>
        <v>137.11049707476369</v>
      </c>
      <c r="W41" s="1">
        <f t="shared" ref="W41:Y79" si="15">V40</f>
        <v>139.19847418757738</v>
      </c>
      <c r="X41" s="1">
        <f>W40</f>
        <v>141.31824790616992</v>
      </c>
      <c r="Y41" s="3">
        <v>0</v>
      </c>
      <c r="Z41" s="46">
        <f t="shared" si="14"/>
        <v>417.62721916851098</v>
      </c>
      <c r="AA41" s="3"/>
      <c r="AB41" s="3">
        <v>0</v>
      </c>
      <c r="AC41" s="3">
        <v>0</v>
      </c>
      <c r="AD41" s="3">
        <v>0</v>
      </c>
      <c r="AE41" s="3">
        <v>0</v>
      </c>
      <c r="AF41" s="45">
        <v>0</v>
      </c>
      <c r="AG41" s="3">
        <v>0</v>
      </c>
      <c r="AH41" s="3">
        <v>0</v>
      </c>
      <c r="AI41" s="23"/>
      <c r="AJ41" s="31">
        <f t="shared" si="5"/>
        <v>1768.2371717451774</v>
      </c>
    </row>
    <row r="42" spans="1:36">
      <c r="A42" s="6">
        <v>15</v>
      </c>
      <c r="B42" s="20"/>
      <c r="C42" s="28"/>
      <c r="D42" s="1">
        <f t="shared" si="2"/>
        <v>80.929568898352741</v>
      </c>
      <c r="E42" s="3"/>
      <c r="F42" s="1">
        <f t="shared" si="1"/>
        <v>243.59800238404173</v>
      </c>
      <c r="G42" s="3"/>
      <c r="H42" s="1">
        <f t="shared" si="3"/>
        <v>183.11813423642835</v>
      </c>
      <c r="I42" s="1">
        <f t="shared" si="6"/>
        <v>185.90673526540948</v>
      </c>
      <c r="J42" s="46">
        <f t="shared" si="4"/>
        <v>369.02486950183783</v>
      </c>
      <c r="K42" s="3"/>
      <c r="L42" s="1">
        <f t="shared" si="7"/>
        <v>152.70775584085567</v>
      </c>
      <c r="M42" s="1">
        <f t="shared" si="9"/>
        <v>155.03325466076714</v>
      </c>
      <c r="N42" s="1">
        <f t="shared" si="9"/>
        <v>157.39416716829152</v>
      </c>
      <c r="O42" s="46">
        <f t="shared" si="8"/>
        <v>465.1351776699143</v>
      </c>
      <c r="P42" s="3"/>
      <c r="Q42" s="1">
        <f t="shared" si="10"/>
        <v>136.33370906394549</v>
      </c>
      <c r="R42" s="1">
        <f t="shared" si="12"/>
        <v>138.40985691771118</v>
      </c>
      <c r="S42" s="1">
        <f t="shared" si="12"/>
        <v>140.517621236255</v>
      </c>
      <c r="T42" s="46">
        <f t="shared" si="11"/>
        <v>415.2611872179117</v>
      </c>
      <c r="U42" s="3"/>
      <c r="V42" s="1">
        <f t="shared" si="13"/>
        <v>135.05383961864223</v>
      </c>
      <c r="W42" s="1">
        <f t="shared" si="15"/>
        <v>137.11049707476369</v>
      </c>
      <c r="X42" s="1">
        <f t="shared" si="15"/>
        <v>139.19847418757738</v>
      </c>
      <c r="Y42" s="1">
        <f>X41</f>
        <v>141.31824790616992</v>
      </c>
      <c r="Z42" s="46">
        <f t="shared" si="14"/>
        <v>552.68105878715323</v>
      </c>
      <c r="AA42" s="3"/>
      <c r="AB42" s="3">
        <v>0</v>
      </c>
      <c r="AC42" s="3">
        <v>0</v>
      </c>
      <c r="AD42" s="3">
        <v>0</v>
      </c>
      <c r="AE42" s="3">
        <v>0</v>
      </c>
      <c r="AF42" s="45">
        <v>0</v>
      </c>
      <c r="AG42" s="3">
        <v>0</v>
      </c>
      <c r="AH42" s="3">
        <v>0</v>
      </c>
      <c r="AI42" s="23"/>
      <c r="AJ42" s="31">
        <f t="shared" si="5"/>
        <v>1883.0318620751698</v>
      </c>
    </row>
    <row r="43" spans="1:36">
      <c r="A43" s="6">
        <v>16</v>
      </c>
      <c r="B43" s="20"/>
      <c r="C43" s="28"/>
      <c r="D43" s="1">
        <f t="shared" si="2"/>
        <v>79.715625364877454</v>
      </c>
      <c r="E43" s="3"/>
      <c r="F43" s="1">
        <f t="shared" si="1"/>
        <v>239.94403234828113</v>
      </c>
      <c r="G43" s="3"/>
      <c r="H43" s="1">
        <f t="shared" si="3"/>
        <v>180.37136222288191</v>
      </c>
      <c r="I43" s="1">
        <f t="shared" si="6"/>
        <v>183.11813423642835</v>
      </c>
      <c r="J43" s="46">
        <f t="shared" si="4"/>
        <v>363.48949645931026</v>
      </c>
      <c r="K43" s="3"/>
      <c r="L43" s="1">
        <f t="shared" si="7"/>
        <v>150.41713950324282</v>
      </c>
      <c r="M43" s="1">
        <f t="shared" si="9"/>
        <v>152.70775584085567</v>
      </c>
      <c r="N43" s="1">
        <f t="shared" si="9"/>
        <v>155.03325466076714</v>
      </c>
      <c r="O43" s="46">
        <f t="shared" si="8"/>
        <v>458.15815000486566</v>
      </c>
      <c r="P43" s="3"/>
      <c r="Q43" s="1">
        <f t="shared" si="10"/>
        <v>134.28870342798632</v>
      </c>
      <c r="R43" s="1">
        <f t="shared" si="12"/>
        <v>136.33370906394549</v>
      </c>
      <c r="S43" s="1">
        <f t="shared" si="12"/>
        <v>138.40985691771118</v>
      </c>
      <c r="T43" s="46">
        <f t="shared" si="11"/>
        <v>409.03226940964299</v>
      </c>
      <c r="U43" s="3"/>
      <c r="V43" s="1">
        <f t="shared" si="13"/>
        <v>133.0280320243626</v>
      </c>
      <c r="W43" s="1">
        <f t="shared" si="15"/>
        <v>135.05383961864223</v>
      </c>
      <c r="X43" s="1">
        <f t="shared" si="15"/>
        <v>137.11049707476369</v>
      </c>
      <c r="Y43" s="1">
        <f t="shared" si="15"/>
        <v>139.19847418757738</v>
      </c>
      <c r="Z43" s="46">
        <f t="shared" si="14"/>
        <v>544.39084290534595</v>
      </c>
      <c r="AA43" s="3"/>
      <c r="AB43" s="1">
        <f>Y42*0.9272</f>
        <v>131.03027945860075</v>
      </c>
      <c r="AC43" s="3">
        <v>0</v>
      </c>
      <c r="AD43" s="3">
        <v>0</v>
      </c>
      <c r="AE43" s="3">
        <v>0</v>
      </c>
      <c r="AF43" s="46">
        <f>SUM(AB43:AE43)</f>
        <v>131.03027945860075</v>
      </c>
      <c r="AG43" s="3">
        <v>0</v>
      </c>
      <c r="AH43" s="3">
        <v>0</v>
      </c>
      <c r="AI43" s="23"/>
      <c r="AJ43" s="31">
        <f t="shared" si="5"/>
        <v>1985.8166636026428</v>
      </c>
    </row>
    <row r="44" spans="1:36">
      <c r="A44" s="6">
        <v>17</v>
      </c>
      <c r="B44" s="20"/>
      <c r="C44" s="31"/>
      <c r="D44" s="1">
        <f t="shared" si="2"/>
        <v>78.519890984404284</v>
      </c>
      <c r="E44" s="3"/>
      <c r="F44" s="1">
        <f t="shared" si="1"/>
        <v>236.34487186305688</v>
      </c>
      <c r="G44" s="3"/>
      <c r="H44" s="1">
        <f t="shared" si="3"/>
        <v>177.6657917895387</v>
      </c>
      <c r="I44" s="1">
        <f t="shared" si="6"/>
        <v>180.37136222288191</v>
      </c>
      <c r="J44" s="46">
        <f t="shared" si="4"/>
        <v>358.03715401242061</v>
      </c>
      <c r="K44" s="3"/>
      <c r="L44" s="1">
        <f t="shared" si="7"/>
        <v>148.16088241069417</v>
      </c>
      <c r="M44" s="1">
        <f t="shared" si="9"/>
        <v>150.41713950324282</v>
      </c>
      <c r="N44" s="1">
        <f t="shared" si="9"/>
        <v>152.70775584085567</v>
      </c>
      <c r="O44" s="46">
        <f t="shared" si="8"/>
        <v>451.28577775479266</v>
      </c>
      <c r="P44" s="3"/>
      <c r="Q44" s="1">
        <f t="shared" si="10"/>
        <v>132.27437287656653</v>
      </c>
      <c r="R44" s="1">
        <f t="shared" si="12"/>
        <v>134.28870342798632</v>
      </c>
      <c r="S44" s="1">
        <f t="shared" si="12"/>
        <v>136.33370906394549</v>
      </c>
      <c r="T44" s="46">
        <f t="shared" si="11"/>
        <v>402.89678536849834</v>
      </c>
      <c r="U44" s="3"/>
      <c r="V44" s="1">
        <f t="shared" si="13"/>
        <v>131.03261154399718</v>
      </c>
      <c r="W44" s="1">
        <f t="shared" si="15"/>
        <v>133.0280320243626</v>
      </c>
      <c r="X44" s="1">
        <f t="shared" si="15"/>
        <v>135.05383961864223</v>
      </c>
      <c r="Y44" s="1">
        <f t="shared" si="15"/>
        <v>137.11049707476369</v>
      </c>
      <c r="Z44" s="46">
        <f t="shared" si="14"/>
        <v>536.22498026176561</v>
      </c>
      <c r="AA44" s="3"/>
      <c r="AB44" s="1">
        <f t="shared" ref="AB44:AB79" si="16">Y43*0.9272</f>
        <v>129.06482526672175</v>
      </c>
      <c r="AC44" s="1">
        <f t="shared" ref="AC44:AE79" si="17">AB43</f>
        <v>131.03027945860075</v>
      </c>
      <c r="AD44" s="3">
        <v>0</v>
      </c>
      <c r="AE44" s="3">
        <v>0</v>
      </c>
      <c r="AF44" s="46">
        <f t="shared" ref="AF44:AF79" si="18">SUM(AB44:AE44)</f>
        <v>260.09510472532247</v>
      </c>
      <c r="AG44" s="3">
        <v>0</v>
      </c>
      <c r="AH44" s="3">
        <v>0</v>
      </c>
      <c r="AI44" s="23"/>
      <c r="AJ44" s="31">
        <f t="shared" si="5"/>
        <v>2087.0596931072041</v>
      </c>
    </row>
    <row r="45" spans="1:36">
      <c r="A45" s="6">
        <v>18</v>
      </c>
      <c r="B45" s="20"/>
      <c r="C45" s="31"/>
      <c r="D45" s="1">
        <f>(D44*0.985)+C43</f>
        <v>77.342092619638223</v>
      </c>
      <c r="E45" s="3"/>
      <c r="F45" s="1">
        <f t="shared" si="1"/>
        <v>232.79969878511105</v>
      </c>
      <c r="G45" s="3"/>
      <c r="H45" s="1">
        <f t="shared" si="3"/>
        <v>175.0008049126956</v>
      </c>
      <c r="I45" s="1">
        <f t="shared" si="6"/>
        <v>177.6657917895387</v>
      </c>
      <c r="J45" s="46">
        <f t="shared" si="4"/>
        <v>352.6665967022343</v>
      </c>
      <c r="K45" s="3"/>
      <c r="L45" s="1">
        <f t="shared" si="7"/>
        <v>145.93846917453376</v>
      </c>
      <c r="M45" s="1">
        <f t="shared" si="9"/>
        <v>148.16088241069417</v>
      </c>
      <c r="N45" s="1">
        <f t="shared" si="9"/>
        <v>150.41713950324282</v>
      </c>
      <c r="O45" s="46">
        <f t="shared" si="8"/>
        <v>444.51649108847079</v>
      </c>
      <c r="P45" s="3"/>
      <c r="Q45" s="1">
        <f t="shared" si="10"/>
        <v>130.29025728341804</v>
      </c>
      <c r="R45" s="1">
        <f t="shared" si="12"/>
        <v>132.27437287656653</v>
      </c>
      <c r="S45" s="1">
        <f t="shared" si="12"/>
        <v>134.28870342798632</v>
      </c>
      <c r="T45" s="46">
        <f t="shared" si="11"/>
        <v>396.85333358797089</v>
      </c>
      <c r="U45" s="3"/>
      <c r="V45" s="1">
        <f t="shared" si="13"/>
        <v>129.06712237083718</v>
      </c>
      <c r="W45" s="1">
        <f t="shared" si="15"/>
        <v>131.03261154399718</v>
      </c>
      <c r="X45" s="1">
        <f t="shared" si="15"/>
        <v>133.0280320243626</v>
      </c>
      <c r="Y45" s="1">
        <f t="shared" si="15"/>
        <v>135.05383961864223</v>
      </c>
      <c r="Z45" s="46">
        <f t="shared" si="14"/>
        <v>528.18160555783913</v>
      </c>
      <c r="AA45" s="3"/>
      <c r="AB45" s="1">
        <f t="shared" si="16"/>
        <v>127.1288528877209</v>
      </c>
      <c r="AC45" s="1">
        <f t="shared" si="17"/>
        <v>129.06482526672175</v>
      </c>
      <c r="AD45" s="1">
        <f t="shared" ref="AD45:AE60" si="19">AC44</f>
        <v>131.03027945860075</v>
      </c>
      <c r="AE45" s="3">
        <v>0</v>
      </c>
      <c r="AF45" s="46">
        <f t="shared" si="18"/>
        <v>387.22395761304335</v>
      </c>
      <c r="AG45" s="3">
        <v>0</v>
      </c>
      <c r="AH45" s="3">
        <v>0</v>
      </c>
      <c r="AI45" s="23"/>
      <c r="AJ45" s="31">
        <f t="shared" si="5"/>
        <v>2186.7840771691967</v>
      </c>
    </row>
    <row r="46" spans="1:36">
      <c r="A46" s="6">
        <v>19</v>
      </c>
      <c r="B46" s="20"/>
      <c r="C46" s="31"/>
      <c r="D46" s="1">
        <f t="shared" si="2"/>
        <v>76.181961230343646</v>
      </c>
      <c r="E46" s="3"/>
      <c r="F46" s="1">
        <f t="shared" si="1"/>
        <v>229.30770330333436</v>
      </c>
      <c r="G46" s="3"/>
      <c r="H46" s="1">
        <f t="shared" si="3"/>
        <v>172.37579283900516</v>
      </c>
      <c r="I46" s="1">
        <f t="shared" si="6"/>
        <v>175.0008049126956</v>
      </c>
      <c r="J46" s="46">
        <f t="shared" si="4"/>
        <v>347.37659775170073</v>
      </c>
      <c r="K46" s="3"/>
      <c r="L46" s="1">
        <f t="shared" si="7"/>
        <v>143.74939213691576</v>
      </c>
      <c r="M46" s="1">
        <f t="shared" si="9"/>
        <v>145.93846917453376</v>
      </c>
      <c r="N46" s="1">
        <f t="shared" si="9"/>
        <v>148.16088241069417</v>
      </c>
      <c r="O46" s="46">
        <f t="shared" si="8"/>
        <v>437.84874372214369</v>
      </c>
      <c r="P46" s="3"/>
      <c r="Q46" s="1">
        <f t="shared" si="10"/>
        <v>128.33590342416676</v>
      </c>
      <c r="R46" s="1">
        <f t="shared" si="12"/>
        <v>130.29025728341804</v>
      </c>
      <c r="S46" s="1">
        <f t="shared" si="12"/>
        <v>132.27437287656653</v>
      </c>
      <c r="T46" s="46">
        <f t="shared" si="11"/>
        <v>390.90053358415133</v>
      </c>
      <c r="U46" s="3"/>
      <c r="V46" s="1">
        <f t="shared" si="13"/>
        <v>127.13111553527465</v>
      </c>
      <c r="W46" s="1">
        <f t="shared" si="15"/>
        <v>129.06712237083718</v>
      </c>
      <c r="X46" s="1">
        <f t="shared" si="15"/>
        <v>131.03261154399718</v>
      </c>
      <c r="Y46" s="1">
        <f t="shared" si="15"/>
        <v>133.0280320243626</v>
      </c>
      <c r="Z46" s="46">
        <f t="shared" si="14"/>
        <v>520.25888147447165</v>
      </c>
      <c r="AA46" s="3"/>
      <c r="AB46" s="1">
        <f t="shared" si="16"/>
        <v>125.22192009440508</v>
      </c>
      <c r="AC46" s="1">
        <f t="shared" si="17"/>
        <v>127.1288528877209</v>
      </c>
      <c r="AD46" s="1">
        <f t="shared" si="19"/>
        <v>129.06482526672175</v>
      </c>
      <c r="AE46" s="1">
        <f t="shared" si="19"/>
        <v>131.03027945860075</v>
      </c>
      <c r="AF46" s="46">
        <f t="shared" si="18"/>
        <v>512.44587770744852</v>
      </c>
      <c r="AG46" s="30"/>
      <c r="AH46" s="3">
        <v>0</v>
      </c>
      <c r="AI46" s="23"/>
      <c r="AJ46" s="31">
        <f t="shared" si="5"/>
        <v>2285.0125954702598</v>
      </c>
    </row>
    <row r="47" spans="1:36">
      <c r="A47" s="6">
        <v>20</v>
      </c>
      <c r="B47" s="20"/>
      <c r="C47" s="31">
        <f>AH47</f>
        <v>122.36917798638723</v>
      </c>
      <c r="D47" s="1">
        <f t="shared" si="2"/>
        <v>75.039231811888484</v>
      </c>
      <c r="E47" s="3"/>
      <c r="F47" s="1">
        <f t="shared" si="1"/>
        <v>225.86808775378432</v>
      </c>
      <c r="G47" s="3"/>
      <c r="H47" s="1">
        <f t="shared" si="3"/>
        <v>169.79015594642007</v>
      </c>
      <c r="I47" s="1">
        <f t="shared" si="6"/>
        <v>172.37579283900516</v>
      </c>
      <c r="J47" s="46">
        <f t="shared" si="4"/>
        <v>342.16594878542526</v>
      </c>
      <c r="K47" s="3"/>
      <c r="L47" s="1">
        <f t="shared" si="7"/>
        <v>141.59315125486202</v>
      </c>
      <c r="M47" s="1">
        <f t="shared" si="9"/>
        <v>143.74939213691576</v>
      </c>
      <c r="N47" s="1">
        <f t="shared" si="9"/>
        <v>145.93846917453376</v>
      </c>
      <c r="O47" s="46">
        <f t="shared" si="8"/>
        <v>431.28101256631157</v>
      </c>
      <c r="P47" s="3"/>
      <c r="Q47" s="1">
        <f t="shared" si="10"/>
        <v>126.41086487280425</v>
      </c>
      <c r="R47" s="1">
        <f t="shared" si="12"/>
        <v>128.33590342416676</v>
      </c>
      <c r="S47" s="1">
        <f t="shared" si="12"/>
        <v>130.29025728341804</v>
      </c>
      <c r="T47" s="46">
        <f t="shared" si="11"/>
        <v>385.03702558038907</v>
      </c>
      <c r="U47" s="3"/>
      <c r="V47" s="1">
        <f t="shared" si="13"/>
        <v>125.22414880224554</v>
      </c>
      <c r="W47" s="1">
        <f t="shared" si="15"/>
        <v>127.13111553527465</v>
      </c>
      <c r="X47" s="1">
        <f t="shared" si="15"/>
        <v>129.06712237083718</v>
      </c>
      <c r="Y47" s="1">
        <f t="shared" si="15"/>
        <v>131.03261154399718</v>
      </c>
      <c r="Z47" s="46">
        <f t="shared" si="14"/>
        <v>512.45499825235447</v>
      </c>
      <c r="AA47" s="3"/>
      <c r="AB47" s="1">
        <f t="shared" si="16"/>
        <v>123.343591292989</v>
      </c>
      <c r="AC47" s="1">
        <f t="shared" si="17"/>
        <v>125.22192009440508</v>
      </c>
      <c r="AD47" s="1">
        <f t="shared" si="19"/>
        <v>127.1288528877209</v>
      </c>
      <c r="AE47" s="1">
        <f t="shared" si="19"/>
        <v>129.06482526672175</v>
      </c>
      <c r="AF47" s="46">
        <f t="shared" si="18"/>
        <v>504.75918954183675</v>
      </c>
      <c r="AG47" s="30"/>
      <c r="AH47" s="31">
        <f>AE46*0.9339</f>
        <v>122.36917798638723</v>
      </c>
      <c r="AI47" s="23"/>
      <c r="AJ47" s="31">
        <f t="shared" si="5"/>
        <v>2495.4757625109801</v>
      </c>
    </row>
    <row r="48" spans="1:36">
      <c r="A48" s="6">
        <v>21</v>
      </c>
      <c r="B48" s="20"/>
      <c r="C48" s="31">
        <f t="shared" ref="C48:C79" si="20">AH48</f>
        <v>120.53364031659144</v>
      </c>
      <c r="D48" s="1">
        <f t="shared" si="2"/>
        <v>73.913643334710159</v>
      </c>
      <c r="E48" s="22"/>
      <c r="F48" s="1">
        <f t="shared" si="1"/>
        <v>222.48006643747757</v>
      </c>
      <c r="G48" s="22"/>
      <c r="H48" s="1">
        <f t="shared" si="3"/>
        <v>167.24330360722379</v>
      </c>
      <c r="I48" s="1">
        <f t="shared" si="6"/>
        <v>169.79015594642007</v>
      </c>
      <c r="J48" s="46">
        <f t="shared" si="4"/>
        <v>337.03345955364387</v>
      </c>
      <c r="K48" s="22"/>
      <c r="L48" s="1">
        <f t="shared" si="7"/>
        <v>139.46925398603909</v>
      </c>
      <c r="M48" s="1">
        <f t="shared" si="9"/>
        <v>141.59315125486202</v>
      </c>
      <c r="N48" s="1">
        <f t="shared" si="9"/>
        <v>143.74939213691576</v>
      </c>
      <c r="O48" s="46">
        <f t="shared" si="8"/>
        <v>424.8117973778169</v>
      </c>
      <c r="P48" s="22"/>
      <c r="Q48" s="1">
        <f t="shared" si="10"/>
        <v>124.51470189971221</v>
      </c>
      <c r="R48" s="1">
        <f t="shared" si="12"/>
        <v>126.41086487280425</v>
      </c>
      <c r="S48" s="1">
        <f t="shared" si="12"/>
        <v>128.33590342416676</v>
      </c>
      <c r="T48" s="46">
        <f t="shared" si="11"/>
        <v>379.26147019668321</v>
      </c>
      <c r="U48" s="22"/>
      <c r="V48" s="1">
        <f t="shared" si="13"/>
        <v>123.34578657021186</v>
      </c>
      <c r="W48" s="1">
        <f t="shared" si="15"/>
        <v>125.22414880224554</v>
      </c>
      <c r="X48" s="1">
        <f t="shared" si="15"/>
        <v>127.13111553527465</v>
      </c>
      <c r="Y48" s="1">
        <f t="shared" si="15"/>
        <v>129.06712237083718</v>
      </c>
      <c r="Z48" s="46">
        <f t="shared" si="14"/>
        <v>504.76817327856924</v>
      </c>
      <c r="AA48" s="22"/>
      <c r="AB48" s="1">
        <f t="shared" si="16"/>
        <v>121.49343742359419</v>
      </c>
      <c r="AC48" s="1">
        <f t="shared" si="17"/>
        <v>123.343591292989</v>
      </c>
      <c r="AD48" s="1">
        <f t="shared" si="19"/>
        <v>125.22192009440508</v>
      </c>
      <c r="AE48" s="1">
        <f t="shared" si="19"/>
        <v>127.1288528877209</v>
      </c>
      <c r="AF48" s="46">
        <f t="shared" si="18"/>
        <v>497.18780169870911</v>
      </c>
      <c r="AG48" s="23"/>
      <c r="AH48" s="31">
        <f t="shared" ref="AH48:AH79" si="21">AE47*0.9339</f>
        <v>120.53364031659144</v>
      </c>
      <c r="AI48" s="23"/>
      <c r="AJ48" s="31">
        <f t="shared" si="5"/>
        <v>2458.0436260733154</v>
      </c>
    </row>
    <row r="49" spans="1:36">
      <c r="A49" s="6">
        <v>22</v>
      </c>
      <c r="B49" s="20"/>
      <c r="C49" s="31">
        <f t="shared" si="20"/>
        <v>118.72563571184254</v>
      </c>
      <c r="D49" s="1">
        <f t="shared" si="2"/>
        <v>195.17411667107672</v>
      </c>
      <c r="E49" s="22"/>
      <c r="F49" s="1">
        <f t="shared" si="1"/>
        <v>587.47409117994084</v>
      </c>
      <c r="G49" s="22"/>
      <c r="H49" s="1">
        <f t="shared" si="3"/>
        <v>164.73465405311541</v>
      </c>
      <c r="I49" s="1">
        <f t="shared" si="6"/>
        <v>167.24330360722379</v>
      </c>
      <c r="J49" s="46">
        <f t="shared" si="4"/>
        <v>331.9779576603392</v>
      </c>
      <c r="K49" s="22"/>
      <c r="L49" s="1">
        <f t="shared" si="7"/>
        <v>137.37721517624848</v>
      </c>
      <c r="M49" s="1">
        <f t="shared" si="9"/>
        <v>139.46925398603909</v>
      </c>
      <c r="N49" s="1">
        <f t="shared" si="9"/>
        <v>141.59315125486202</v>
      </c>
      <c r="O49" s="46">
        <f t="shared" si="8"/>
        <v>418.43962041714963</v>
      </c>
      <c r="P49" s="22"/>
      <c r="Q49" s="1">
        <f t="shared" si="10"/>
        <v>122.64698137121653</v>
      </c>
      <c r="R49" s="1">
        <f t="shared" si="12"/>
        <v>124.51470189971221</v>
      </c>
      <c r="S49" s="1">
        <f t="shared" si="12"/>
        <v>126.41086487280425</v>
      </c>
      <c r="T49" s="46">
        <f t="shared" si="11"/>
        <v>373.572548143733</v>
      </c>
      <c r="U49" s="22"/>
      <c r="V49" s="1">
        <f t="shared" si="13"/>
        <v>121.49559977165868</v>
      </c>
      <c r="W49" s="1">
        <f t="shared" si="15"/>
        <v>123.34578657021186</v>
      </c>
      <c r="X49" s="1">
        <f t="shared" si="15"/>
        <v>125.22414880224554</v>
      </c>
      <c r="Y49" s="1">
        <f t="shared" si="15"/>
        <v>127.13111553527465</v>
      </c>
      <c r="Z49" s="46">
        <f t="shared" si="14"/>
        <v>497.19665067939076</v>
      </c>
      <c r="AA49" s="22"/>
      <c r="AB49" s="1">
        <f t="shared" si="16"/>
        <v>119.67103586224025</v>
      </c>
      <c r="AC49" s="1">
        <f t="shared" si="17"/>
        <v>121.49343742359419</v>
      </c>
      <c r="AD49" s="1">
        <f t="shared" si="19"/>
        <v>123.343591292989</v>
      </c>
      <c r="AE49" s="1">
        <f t="shared" si="19"/>
        <v>125.22192009440508</v>
      </c>
      <c r="AF49" s="46">
        <f t="shared" si="18"/>
        <v>489.7299846732285</v>
      </c>
      <c r="AG49" s="23"/>
      <c r="AH49" s="31">
        <f t="shared" si="21"/>
        <v>118.72563571184254</v>
      </c>
      <c r="AI49" s="23"/>
      <c r="AJ49" s="31">
        <f t="shared" si="5"/>
        <v>2543.5421496686031</v>
      </c>
    </row>
    <row r="50" spans="1:36">
      <c r="A50" s="6">
        <v>23</v>
      </c>
      <c r="B50" s="20"/>
      <c r="C50" s="31">
        <f t="shared" si="20"/>
        <v>116.9447511761649</v>
      </c>
      <c r="D50" s="1">
        <f t="shared" si="2"/>
        <v>312.78014523760203</v>
      </c>
      <c r="E50" s="22"/>
      <c r="F50" s="1">
        <f t="shared" si="1"/>
        <v>941.46823716518202</v>
      </c>
      <c r="G50" s="22"/>
      <c r="H50" s="1">
        <f t="shared" si="3"/>
        <v>162.26363424231866</v>
      </c>
      <c r="I50" s="1">
        <f t="shared" si="6"/>
        <v>164.73465405311541</v>
      </c>
      <c r="J50" s="46">
        <f t="shared" si="4"/>
        <v>326.99828829543407</v>
      </c>
      <c r="K50" s="22"/>
      <c r="L50" s="1">
        <f t="shared" si="7"/>
        <v>135.31655694860478</v>
      </c>
      <c r="M50" s="1">
        <f t="shared" si="9"/>
        <v>137.37721517624848</v>
      </c>
      <c r="N50" s="1">
        <f t="shared" si="9"/>
        <v>139.46925398603909</v>
      </c>
      <c r="O50" s="46">
        <f t="shared" si="8"/>
        <v>412.16302611089236</v>
      </c>
      <c r="P50" s="22"/>
      <c r="Q50" s="1">
        <f t="shared" si="10"/>
        <v>120.80727665064828</v>
      </c>
      <c r="R50" s="1">
        <f t="shared" si="12"/>
        <v>122.64698137121653</v>
      </c>
      <c r="S50" s="1">
        <f t="shared" si="12"/>
        <v>124.51470189971221</v>
      </c>
      <c r="T50" s="46">
        <f t="shared" si="11"/>
        <v>367.96895992157704</v>
      </c>
      <c r="U50" s="22"/>
      <c r="V50" s="1">
        <f t="shared" si="13"/>
        <v>119.67316577508379</v>
      </c>
      <c r="W50" s="1">
        <f t="shared" si="15"/>
        <v>121.49559977165868</v>
      </c>
      <c r="X50" s="1">
        <f t="shared" si="15"/>
        <v>123.34578657021186</v>
      </c>
      <c r="Y50" s="1">
        <f t="shared" si="15"/>
        <v>125.22414880224554</v>
      </c>
      <c r="Z50" s="46">
        <f t="shared" si="14"/>
        <v>489.7387009191998</v>
      </c>
      <c r="AA50" s="22"/>
      <c r="AB50" s="1">
        <f t="shared" si="16"/>
        <v>117.87597032430665</v>
      </c>
      <c r="AC50" s="1">
        <f t="shared" si="17"/>
        <v>119.67103586224025</v>
      </c>
      <c r="AD50" s="1">
        <f t="shared" si="19"/>
        <v>121.49343742359419</v>
      </c>
      <c r="AE50" s="1">
        <f t="shared" si="19"/>
        <v>123.343591292989</v>
      </c>
      <c r="AF50" s="46">
        <f t="shared" si="18"/>
        <v>482.3840349031301</v>
      </c>
      <c r="AG50" s="23"/>
      <c r="AH50" s="31">
        <f t="shared" si="21"/>
        <v>116.9447511761649</v>
      </c>
      <c r="AI50" s="23"/>
      <c r="AJ50" s="31">
        <f t="shared" si="5"/>
        <v>2625.9226577401655</v>
      </c>
    </row>
    <row r="51" spans="1:36">
      <c r="A51" s="6">
        <v>24</v>
      </c>
      <c r="B51" s="20"/>
      <c r="C51" s="31">
        <f t="shared" si="20"/>
        <v>115.19057990852242</v>
      </c>
      <c r="D51" s="1">
        <f t="shared" si="2"/>
        <v>426.81407877088054</v>
      </c>
      <c r="E51" s="22"/>
      <c r="F51" s="1">
        <f t="shared" si="1"/>
        <v>1284.7103771003503</v>
      </c>
      <c r="G51" s="22"/>
      <c r="H51" s="1">
        <f t="shared" si="3"/>
        <v>159.82967972868389</v>
      </c>
      <c r="I51" s="1">
        <f t="shared" si="6"/>
        <v>162.26363424231866</v>
      </c>
      <c r="J51" s="46">
        <f t="shared" si="4"/>
        <v>322.09331397100254</v>
      </c>
      <c r="K51" s="22"/>
      <c r="L51" s="1">
        <f t="shared" si="7"/>
        <v>133.28680859437569</v>
      </c>
      <c r="M51" s="1">
        <f t="shared" si="9"/>
        <v>135.31655694860478</v>
      </c>
      <c r="N51" s="1">
        <f t="shared" si="9"/>
        <v>137.37721517624848</v>
      </c>
      <c r="O51" s="46">
        <f t="shared" si="8"/>
        <v>405.9805807192289</v>
      </c>
      <c r="P51" s="22"/>
      <c r="Q51" s="1">
        <f t="shared" si="10"/>
        <v>118.99516750088854</v>
      </c>
      <c r="R51" s="1">
        <f t="shared" si="12"/>
        <v>120.80727665064828</v>
      </c>
      <c r="S51" s="1">
        <f t="shared" si="12"/>
        <v>122.64698137121653</v>
      </c>
      <c r="T51" s="46">
        <f t="shared" si="11"/>
        <v>362.44942552275336</v>
      </c>
      <c r="U51" s="22"/>
      <c r="V51" s="1">
        <f t="shared" si="13"/>
        <v>117.87806828845754</v>
      </c>
      <c r="W51" s="1">
        <f t="shared" si="15"/>
        <v>119.67316577508379</v>
      </c>
      <c r="X51" s="1">
        <f t="shared" si="15"/>
        <v>121.49559977165868</v>
      </c>
      <c r="Y51" s="1">
        <f t="shared" si="15"/>
        <v>123.34578657021186</v>
      </c>
      <c r="Z51" s="46">
        <f t="shared" si="14"/>
        <v>482.39262040541189</v>
      </c>
      <c r="AA51" s="22"/>
      <c r="AB51" s="1">
        <f t="shared" si="16"/>
        <v>116.10783076944206</v>
      </c>
      <c r="AC51" s="1">
        <f t="shared" si="17"/>
        <v>117.87597032430665</v>
      </c>
      <c r="AD51" s="1">
        <f t="shared" si="19"/>
        <v>119.67103586224025</v>
      </c>
      <c r="AE51" s="1">
        <f t="shared" si="19"/>
        <v>121.49343742359419</v>
      </c>
      <c r="AF51" s="46">
        <f t="shared" si="18"/>
        <v>475.14827437958309</v>
      </c>
      <c r="AG51" s="23"/>
      <c r="AH51" s="31">
        <f t="shared" si="21"/>
        <v>115.19057990852242</v>
      </c>
      <c r="AI51" s="23"/>
      <c r="AJ51" s="31">
        <f t="shared" si="5"/>
        <v>2705.2594535859052</v>
      </c>
    </row>
    <row r="52" spans="1:36">
      <c r="A52" s="6">
        <v>25</v>
      </c>
      <c r="B52" s="20"/>
      <c r="C52" s="31">
        <f t="shared" si="20"/>
        <v>113.46272120989461</v>
      </c>
      <c r="D52" s="1">
        <f t="shared" si="2"/>
        <v>537.35661876548227</v>
      </c>
      <c r="E52" s="22"/>
      <c r="F52" s="1">
        <f t="shared" si="1"/>
        <v>1617.4434224841016</v>
      </c>
      <c r="G52" s="22"/>
      <c r="H52" s="1">
        <f t="shared" si="3"/>
        <v>422.04138710366954</v>
      </c>
      <c r="I52" s="1">
        <f t="shared" si="6"/>
        <v>159.82967972868389</v>
      </c>
      <c r="J52" s="46">
        <f t="shared" si="4"/>
        <v>581.87106683235345</v>
      </c>
      <c r="K52" s="22"/>
      <c r="L52" s="1">
        <f t="shared" si="7"/>
        <v>131.28750646546004</v>
      </c>
      <c r="M52" s="1">
        <f t="shared" si="9"/>
        <v>133.28680859437569</v>
      </c>
      <c r="N52" s="1">
        <f t="shared" si="9"/>
        <v>135.31655694860478</v>
      </c>
      <c r="O52" s="46">
        <f t="shared" si="8"/>
        <v>399.89087200844051</v>
      </c>
      <c r="P52" s="22"/>
      <c r="Q52" s="1">
        <f t="shared" si="10"/>
        <v>117.21023998837521</v>
      </c>
      <c r="R52" s="1">
        <f t="shared" si="12"/>
        <v>118.99516750088854</v>
      </c>
      <c r="S52" s="1">
        <f t="shared" si="12"/>
        <v>120.80727665064828</v>
      </c>
      <c r="T52" s="46">
        <f t="shared" si="11"/>
        <v>357.01268413991204</v>
      </c>
      <c r="U52" s="22"/>
      <c r="V52" s="1">
        <f t="shared" si="13"/>
        <v>116.10989726413068</v>
      </c>
      <c r="W52" s="1">
        <f t="shared" si="15"/>
        <v>117.87806828845754</v>
      </c>
      <c r="X52" s="1">
        <f t="shared" si="15"/>
        <v>119.67316577508379</v>
      </c>
      <c r="Y52" s="1">
        <f t="shared" si="15"/>
        <v>121.49559977165868</v>
      </c>
      <c r="Z52" s="46">
        <f t="shared" si="14"/>
        <v>475.15673109933073</v>
      </c>
      <c r="AA52" s="22"/>
      <c r="AB52" s="1">
        <f t="shared" si="16"/>
        <v>114.36621330790044</v>
      </c>
      <c r="AC52" s="1">
        <f t="shared" si="17"/>
        <v>116.10783076944206</v>
      </c>
      <c r="AD52" s="1">
        <f t="shared" si="19"/>
        <v>117.87597032430665</v>
      </c>
      <c r="AE52" s="1">
        <f t="shared" si="19"/>
        <v>119.67103586224025</v>
      </c>
      <c r="AF52" s="46">
        <f t="shared" si="18"/>
        <v>468.02105026388938</v>
      </c>
      <c r="AG52" s="23"/>
      <c r="AH52" s="31">
        <f t="shared" si="21"/>
        <v>113.46272120989461</v>
      </c>
      <c r="AI52" s="23"/>
      <c r="AJ52" s="31">
        <f t="shared" si="5"/>
        <v>3046.2344655291977</v>
      </c>
    </row>
    <row r="53" spans="1:36">
      <c r="A53" s="6">
        <v>26</v>
      </c>
      <c r="B53" s="20"/>
      <c r="C53" s="31">
        <f t="shared" si="20"/>
        <v>111.76078039174615</v>
      </c>
      <c r="D53" s="1">
        <f t="shared" si="2"/>
        <v>644.48684939252246</v>
      </c>
      <c r="E53" s="22"/>
      <c r="F53" s="1">
        <f t="shared" si="1"/>
        <v>1939.9054166714925</v>
      </c>
      <c r="G53" s="22"/>
      <c r="H53" s="1">
        <f t="shared" si="3"/>
        <v>676.3507815794668</v>
      </c>
      <c r="I53" s="1">
        <f t="shared" si="6"/>
        <v>422.04138710366954</v>
      </c>
      <c r="J53" s="46">
        <f t="shared" si="4"/>
        <v>1098.3921686831363</v>
      </c>
      <c r="K53" s="22"/>
      <c r="L53" s="1">
        <f t="shared" si="7"/>
        <v>129.31819386847815</v>
      </c>
      <c r="M53" s="1">
        <f t="shared" si="9"/>
        <v>131.28750646546004</v>
      </c>
      <c r="N53" s="1">
        <f t="shared" si="9"/>
        <v>133.28680859437569</v>
      </c>
      <c r="O53" s="46">
        <f t="shared" si="8"/>
        <v>393.89250892831387</v>
      </c>
      <c r="P53" s="22"/>
      <c r="Q53" s="1">
        <f t="shared" si="10"/>
        <v>115.4520863885496</v>
      </c>
      <c r="R53" s="1">
        <f t="shared" si="12"/>
        <v>117.21023998837521</v>
      </c>
      <c r="S53" s="1">
        <f t="shared" si="12"/>
        <v>118.99516750088854</v>
      </c>
      <c r="T53" s="46">
        <f t="shared" si="11"/>
        <v>351.65749387781335</v>
      </c>
      <c r="U53" s="22"/>
      <c r="V53" s="1">
        <f t="shared" si="13"/>
        <v>114.36824880516872</v>
      </c>
      <c r="W53" s="1">
        <f t="shared" si="15"/>
        <v>116.10989726413068</v>
      </c>
      <c r="X53" s="1">
        <f t="shared" si="15"/>
        <v>117.87806828845754</v>
      </c>
      <c r="Y53" s="1">
        <f t="shared" si="15"/>
        <v>119.67316577508379</v>
      </c>
      <c r="Z53" s="46">
        <f t="shared" si="14"/>
        <v>468.02938013284074</v>
      </c>
      <c r="AA53" s="22"/>
      <c r="AB53" s="1">
        <f t="shared" si="16"/>
        <v>112.65072010828193</v>
      </c>
      <c r="AC53" s="1">
        <f t="shared" si="17"/>
        <v>114.36621330790044</v>
      </c>
      <c r="AD53" s="1">
        <f t="shared" si="19"/>
        <v>116.10783076944206</v>
      </c>
      <c r="AE53" s="1">
        <f t="shared" si="19"/>
        <v>117.87597032430665</v>
      </c>
      <c r="AF53" s="46">
        <f t="shared" si="18"/>
        <v>461.00073450993108</v>
      </c>
      <c r="AG53" s="23"/>
      <c r="AH53" s="31">
        <f t="shared" si="21"/>
        <v>111.76078039174615</v>
      </c>
      <c r="AI53" s="23"/>
      <c r="AJ53" s="31">
        <f t="shared" si="5"/>
        <v>3640.9806963080505</v>
      </c>
    </row>
    <row r="54" spans="1:36">
      <c r="A54" s="6">
        <v>27</v>
      </c>
      <c r="B54" s="20"/>
      <c r="C54" s="31">
        <f t="shared" si="20"/>
        <v>110.08436868586998</v>
      </c>
      <c r="D54" s="1">
        <f t="shared" si="2"/>
        <v>748.28226786152925</v>
      </c>
      <c r="E54" s="22"/>
      <c r="F54" s="1">
        <f t="shared" si="1"/>
        <v>2252.329626263203</v>
      </c>
      <c r="G54" s="22"/>
      <c r="H54" s="1">
        <f t="shared" si="3"/>
        <v>922.93593490889168</v>
      </c>
      <c r="I54" s="1">
        <f t="shared" si="6"/>
        <v>676.3507815794668</v>
      </c>
      <c r="J54" s="46">
        <f t="shared" si="4"/>
        <v>1599.2867164883585</v>
      </c>
      <c r="K54" s="22"/>
      <c r="L54" s="1">
        <f t="shared" si="7"/>
        <v>341.47368630557906</v>
      </c>
      <c r="M54" s="1">
        <f t="shared" si="9"/>
        <v>129.31819386847815</v>
      </c>
      <c r="N54" s="1">
        <f t="shared" si="9"/>
        <v>131.28750646546004</v>
      </c>
      <c r="O54" s="46">
        <f t="shared" si="8"/>
        <v>602.07938663951722</v>
      </c>
      <c r="P54" s="22"/>
      <c r="Q54" s="1">
        <f t="shared" si="10"/>
        <v>113.72030509272133</v>
      </c>
      <c r="R54" s="1">
        <f t="shared" si="12"/>
        <v>115.4520863885496</v>
      </c>
      <c r="S54" s="1">
        <f t="shared" si="12"/>
        <v>117.21023998837521</v>
      </c>
      <c r="T54" s="46">
        <f t="shared" si="11"/>
        <v>346.38263146964618</v>
      </c>
      <c r="U54" s="22"/>
      <c r="V54" s="1">
        <f t="shared" si="13"/>
        <v>112.65272507309118</v>
      </c>
      <c r="W54" s="1">
        <f t="shared" si="15"/>
        <v>114.36824880516872</v>
      </c>
      <c r="X54" s="1">
        <f t="shared" si="15"/>
        <v>116.10989726413068</v>
      </c>
      <c r="Y54" s="1">
        <f t="shared" si="15"/>
        <v>117.87806828845754</v>
      </c>
      <c r="Z54" s="46">
        <f t="shared" si="14"/>
        <v>461.0089394308481</v>
      </c>
      <c r="AA54" s="22"/>
      <c r="AB54" s="1">
        <f t="shared" si="16"/>
        <v>110.96095930665768</v>
      </c>
      <c r="AC54" s="1">
        <f t="shared" si="17"/>
        <v>112.65072010828193</v>
      </c>
      <c r="AD54" s="1">
        <f t="shared" si="19"/>
        <v>114.36621330790044</v>
      </c>
      <c r="AE54" s="1">
        <f t="shared" si="19"/>
        <v>116.10783076944206</v>
      </c>
      <c r="AF54" s="46">
        <f t="shared" si="18"/>
        <v>454.08572349228206</v>
      </c>
      <c r="AG54" s="23"/>
      <c r="AH54" s="31">
        <f t="shared" si="21"/>
        <v>110.08436868586998</v>
      </c>
      <c r="AI54" s="23"/>
      <c r="AJ54" s="31">
        <f t="shared" si="5"/>
        <v>4431.2944027539215</v>
      </c>
    </row>
    <row r="55" spans="1:36">
      <c r="A55" s="6">
        <v>28</v>
      </c>
      <c r="B55" s="20"/>
      <c r="C55" s="31">
        <f t="shared" si="20"/>
        <v>108.43310315558193</v>
      </c>
      <c r="D55" s="1">
        <f t="shared" si="2"/>
        <v>848.81881423535242</v>
      </c>
      <c r="E55" s="22"/>
      <c r="F55" s="1">
        <f t="shared" si="1"/>
        <v>2554.9446308484107</v>
      </c>
      <c r="G55" s="22"/>
      <c r="H55" s="1">
        <f t="shared" si="3"/>
        <v>1161.9713547125787</v>
      </c>
      <c r="I55" s="1">
        <f t="shared" si="6"/>
        <v>922.93593490889168</v>
      </c>
      <c r="J55" s="46">
        <f t="shared" si="4"/>
        <v>2084.9072896214702</v>
      </c>
      <c r="K55" s="22"/>
      <c r="L55" s="1">
        <f t="shared" si="7"/>
        <v>547.23541737594667</v>
      </c>
      <c r="M55" s="1">
        <f t="shared" si="9"/>
        <v>341.47368630557906</v>
      </c>
      <c r="N55" s="1">
        <f t="shared" si="9"/>
        <v>129.31819386847815</v>
      </c>
      <c r="O55" s="46">
        <f t="shared" si="8"/>
        <v>1018.0272975500038</v>
      </c>
      <c r="P55" s="22"/>
      <c r="Q55" s="1">
        <f t="shared" si="10"/>
        <v>112.0145005163305</v>
      </c>
      <c r="R55" s="1">
        <f t="shared" si="12"/>
        <v>113.72030509272133</v>
      </c>
      <c r="S55" s="1">
        <f t="shared" si="12"/>
        <v>115.4520863885496</v>
      </c>
      <c r="T55" s="46">
        <f t="shared" si="11"/>
        <v>341.18689199760144</v>
      </c>
      <c r="U55" s="22"/>
      <c r="V55" s="1">
        <f t="shared" si="13"/>
        <v>110.96293419699481</v>
      </c>
      <c r="W55" s="1">
        <f t="shared" si="15"/>
        <v>112.65272507309118</v>
      </c>
      <c r="X55" s="1">
        <f t="shared" si="15"/>
        <v>114.36824880516872</v>
      </c>
      <c r="Y55" s="1">
        <f t="shared" si="15"/>
        <v>116.10989726413068</v>
      </c>
      <c r="Z55" s="46">
        <f t="shared" si="14"/>
        <v>454.09380533938537</v>
      </c>
      <c r="AA55" s="22"/>
      <c r="AB55" s="1">
        <f t="shared" si="16"/>
        <v>109.29654491705783</v>
      </c>
      <c r="AC55" s="1">
        <f t="shared" si="17"/>
        <v>110.96095930665768</v>
      </c>
      <c r="AD55" s="1">
        <f t="shared" si="19"/>
        <v>112.65072010828193</v>
      </c>
      <c r="AE55" s="1">
        <f t="shared" si="19"/>
        <v>114.36621330790044</v>
      </c>
      <c r="AF55" s="46">
        <f t="shared" si="18"/>
        <v>447.27443763989788</v>
      </c>
      <c r="AG55" s="23"/>
      <c r="AH55" s="31">
        <f t="shared" si="21"/>
        <v>108.43310315558193</v>
      </c>
      <c r="AI55" s="23"/>
      <c r="AJ55" s="31">
        <f t="shared" si="5"/>
        <v>5411.174742694875</v>
      </c>
    </row>
    <row r="56" spans="1:36">
      <c r="A56" s="6">
        <v>29</v>
      </c>
      <c r="B56" s="20"/>
      <c r="C56" s="31">
        <f t="shared" si="20"/>
        <v>106.80660660824822</v>
      </c>
      <c r="D56" s="1">
        <f t="shared" si="2"/>
        <v>946.17090070769211</v>
      </c>
      <c r="E56" s="22"/>
      <c r="F56" s="1">
        <f t="shared" si="1"/>
        <v>2847.9744111301529</v>
      </c>
      <c r="G56" s="22"/>
      <c r="H56" s="1">
        <f t="shared" si="3"/>
        <v>1393.6280513368004</v>
      </c>
      <c r="I56" s="1">
        <f t="shared" si="6"/>
        <v>1161.9713547125787</v>
      </c>
      <c r="J56" s="46">
        <f t="shared" si="4"/>
        <v>2555.599406049379</v>
      </c>
      <c r="K56" s="22"/>
      <c r="L56" s="1">
        <f t="shared" si="7"/>
        <v>746.74746493478426</v>
      </c>
      <c r="M56" s="1">
        <f t="shared" si="9"/>
        <v>547.23541737594667</v>
      </c>
      <c r="N56" s="1">
        <f t="shared" si="9"/>
        <v>341.47368630557906</v>
      </c>
      <c r="O56" s="46">
        <f t="shared" si="8"/>
        <v>1635.4565686163101</v>
      </c>
      <c r="P56" s="22"/>
      <c r="Q56" s="1">
        <f t="shared" si="10"/>
        <v>110.33428300858554</v>
      </c>
      <c r="R56" s="1">
        <f t="shared" si="12"/>
        <v>112.0145005163305</v>
      </c>
      <c r="S56" s="1">
        <f t="shared" si="12"/>
        <v>113.72030509272133</v>
      </c>
      <c r="T56" s="46">
        <f t="shared" si="11"/>
        <v>336.06908861763736</v>
      </c>
      <c r="U56" s="22"/>
      <c r="V56" s="1">
        <f t="shared" si="13"/>
        <v>109.29849018403991</v>
      </c>
      <c r="W56" s="1">
        <f t="shared" si="15"/>
        <v>110.96293419699481</v>
      </c>
      <c r="X56" s="1">
        <f t="shared" si="15"/>
        <v>112.65272507309118</v>
      </c>
      <c r="Y56" s="1">
        <f t="shared" si="15"/>
        <v>114.36824880516872</v>
      </c>
      <c r="Z56" s="46">
        <f t="shared" si="14"/>
        <v>447.28239825929461</v>
      </c>
      <c r="AA56" s="22"/>
      <c r="AB56" s="1">
        <f t="shared" si="16"/>
        <v>107.65709674330196</v>
      </c>
      <c r="AC56" s="1">
        <f t="shared" si="17"/>
        <v>109.29654491705783</v>
      </c>
      <c r="AD56" s="1">
        <f t="shared" si="19"/>
        <v>110.96095930665768</v>
      </c>
      <c r="AE56" s="1">
        <f t="shared" si="19"/>
        <v>112.65072010828193</v>
      </c>
      <c r="AF56" s="46">
        <f t="shared" si="18"/>
        <v>440.56532107529938</v>
      </c>
      <c r="AG56" s="23"/>
      <c r="AH56" s="31">
        <f t="shared" si="21"/>
        <v>106.80660660824822</v>
      </c>
      <c r="AI56" s="23"/>
      <c r="AJ56" s="31">
        <f t="shared" si="5"/>
        <v>6574.7568965421087</v>
      </c>
    </row>
    <row r="57" spans="1:36">
      <c r="A57" s="6">
        <v>30</v>
      </c>
      <c r="B57" s="20"/>
      <c r="C57" s="31">
        <f t="shared" si="20"/>
        <v>105.2045075091245</v>
      </c>
      <c r="D57" s="1">
        <f t="shared" si="2"/>
        <v>1040.4114403526587</v>
      </c>
      <c r="E57" s="22"/>
      <c r="F57" s="1">
        <f t="shared" si="1"/>
        <v>3131.6384354615025</v>
      </c>
      <c r="G57" s="22"/>
      <c r="H57" s="1">
        <f t="shared" si="3"/>
        <v>1618.0736035074851</v>
      </c>
      <c r="I57" s="1">
        <f t="shared" si="6"/>
        <v>1393.6280513368004</v>
      </c>
      <c r="J57" s="46">
        <f t="shared" si="4"/>
        <v>3011.7016548442853</v>
      </c>
      <c r="K57" s="22"/>
      <c r="L57" s="1">
        <f t="shared" si="7"/>
        <v>940.15102309794747</v>
      </c>
      <c r="M57" s="1">
        <f t="shared" si="9"/>
        <v>746.74746493478426</v>
      </c>
      <c r="N57" s="1">
        <f t="shared" si="9"/>
        <v>547.23541737594667</v>
      </c>
      <c r="O57" s="46">
        <f t="shared" si="8"/>
        <v>2234.1339054086784</v>
      </c>
      <c r="P57" s="22"/>
      <c r="Q57" s="1">
        <f t="shared" si="10"/>
        <v>291.34534915592002</v>
      </c>
      <c r="R57" s="1">
        <f t="shared" si="12"/>
        <v>110.33428300858554</v>
      </c>
      <c r="S57" s="1">
        <f t="shared" si="12"/>
        <v>112.0145005163305</v>
      </c>
      <c r="T57" s="46">
        <f t="shared" si="11"/>
        <v>513.69413268083611</v>
      </c>
      <c r="U57" s="22"/>
      <c r="V57" s="1">
        <f t="shared" si="13"/>
        <v>107.65901283127928</v>
      </c>
      <c r="W57" s="1">
        <f t="shared" si="15"/>
        <v>109.29849018403991</v>
      </c>
      <c r="X57" s="1">
        <f t="shared" si="15"/>
        <v>110.96293419699481</v>
      </c>
      <c r="Y57" s="1">
        <f t="shared" si="15"/>
        <v>112.65272507309118</v>
      </c>
      <c r="Z57" s="46">
        <f t="shared" si="14"/>
        <v>440.5731622854052</v>
      </c>
      <c r="AA57" s="22"/>
      <c r="AB57" s="1">
        <f t="shared" si="16"/>
        <v>106.04224029215244</v>
      </c>
      <c r="AC57" s="1">
        <f t="shared" si="17"/>
        <v>107.65709674330196</v>
      </c>
      <c r="AD57" s="1">
        <f t="shared" si="19"/>
        <v>109.29654491705783</v>
      </c>
      <c r="AE57" s="1">
        <f t="shared" si="19"/>
        <v>110.96095930665768</v>
      </c>
      <c r="AF57" s="46">
        <f t="shared" si="18"/>
        <v>433.95684125916989</v>
      </c>
      <c r="AG57" s="23"/>
      <c r="AH57" s="31">
        <f t="shared" si="21"/>
        <v>105.2045075091245</v>
      </c>
      <c r="AI57" s="23"/>
      <c r="AJ57" s="31">
        <f t="shared" si="5"/>
        <v>7884.8801518492837</v>
      </c>
    </row>
    <row r="58" spans="1:36">
      <c r="A58" s="6">
        <v>31</v>
      </c>
      <c r="B58" s="20"/>
      <c r="C58" s="31">
        <f t="shared" si="20"/>
        <v>103.62643989648761</v>
      </c>
      <c r="D58" s="1">
        <f t="shared" si="2"/>
        <v>1131.611875355617</v>
      </c>
      <c r="E58" s="22"/>
      <c r="F58" s="1">
        <f t="shared" si="1"/>
        <v>3406.1517448204072</v>
      </c>
      <c r="G58" s="22"/>
      <c r="H58" s="1">
        <f t="shared" si="3"/>
        <v>1835.4722228014984</v>
      </c>
      <c r="I58" s="1">
        <f t="shared" si="6"/>
        <v>1618.0736035074851</v>
      </c>
      <c r="J58" s="46">
        <f t="shared" si="4"/>
        <v>3453.5458263089836</v>
      </c>
      <c r="K58" s="22"/>
      <c r="L58" s="1">
        <f t="shared" si="7"/>
        <v>1127.5844563366052</v>
      </c>
      <c r="M58" s="1">
        <f t="shared" si="9"/>
        <v>940.15102309794747</v>
      </c>
      <c r="N58" s="1">
        <f t="shared" si="9"/>
        <v>746.74746493478426</v>
      </c>
      <c r="O58" s="46">
        <f t="shared" si="8"/>
        <v>2814.482944369337</v>
      </c>
      <c r="P58" s="22"/>
      <c r="Q58" s="1">
        <f t="shared" si="10"/>
        <v>466.90125810515769</v>
      </c>
      <c r="R58" s="1">
        <f t="shared" si="12"/>
        <v>291.34534915592002</v>
      </c>
      <c r="S58" s="1">
        <f t="shared" si="12"/>
        <v>110.33428300858554</v>
      </c>
      <c r="T58" s="46">
        <f t="shared" si="11"/>
        <v>868.58089026966331</v>
      </c>
      <c r="U58" s="22"/>
      <c r="V58" s="1">
        <f t="shared" si="13"/>
        <v>106.04412763881008</v>
      </c>
      <c r="W58" s="1">
        <f t="shared" si="15"/>
        <v>107.65901283127928</v>
      </c>
      <c r="X58" s="1">
        <f t="shared" si="15"/>
        <v>109.29849018403991</v>
      </c>
      <c r="Y58" s="1">
        <f t="shared" si="15"/>
        <v>110.96293419699481</v>
      </c>
      <c r="Z58" s="46">
        <f t="shared" si="14"/>
        <v>433.96456485112407</v>
      </c>
      <c r="AA58" s="22"/>
      <c r="AB58" s="1">
        <f t="shared" si="16"/>
        <v>104.45160668777014</v>
      </c>
      <c r="AC58" s="1">
        <f t="shared" si="17"/>
        <v>106.04224029215244</v>
      </c>
      <c r="AD58" s="1">
        <f t="shared" si="19"/>
        <v>107.65709674330196</v>
      </c>
      <c r="AE58" s="1">
        <f t="shared" si="19"/>
        <v>109.29654491705783</v>
      </c>
      <c r="AF58" s="46">
        <f t="shared" si="18"/>
        <v>427.44748864028236</v>
      </c>
      <c r="AG58" s="23"/>
      <c r="AH58" s="31">
        <f t="shared" si="21"/>
        <v>103.62643989648761</v>
      </c>
      <c r="AI58" s="23"/>
      <c r="AJ58" s="31">
        <f t="shared" si="5"/>
        <v>9336.8864695879802</v>
      </c>
    </row>
    <row r="59" spans="1:36">
      <c r="A59" s="6">
        <v>32</v>
      </c>
      <c r="B59" s="20"/>
      <c r="C59" s="31">
        <f t="shared" si="20"/>
        <v>102.0720432980403</v>
      </c>
      <c r="D59" s="1">
        <f t="shared" si="2"/>
        <v>1219.8422047344075</v>
      </c>
      <c r="E59" s="22"/>
      <c r="F59" s="1">
        <f t="shared" si="1"/>
        <v>3671.7250362505661</v>
      </c>
      <c r="G59" s="22"/>
      <c r="H59" s="1">
        <f t="shared" si="3"/>
        <v>2045.984816955902</v>
      </c>
      <c r="I59" s="1">
        <f t="shared" si="6"/>
        <v>1835.4722228014984</v>
      </c>
      <c r="J59" s="46">
        <f t="shared" si="4"/>
        <v>3881.4570397574007</v>
      </c>
      <c r="K59" s="22"/>
      <c r="L59" s="1">
        <f t="shared" si="7"/>
        <v>1309.1833525979064</v>
      </c>
      <c r="M59" s="1">
        <f t="shared" si="9"/>
        <v>1127.5844563366052</v>
      </c>
      <c r="N59" s="1">
        <f t="shared" si="9"/>
        <v>940.15102309794747</v>
      </c>
      <c r="O59" s="46">
        <f t="shared" si="8"/>
        <v>3376.9188320324592</v>
      </c>
      <c r="P59" s="22"/>
      <c r="Q59" s="1">
        <f t="shared" si="10"/>
        <v>637.12493708235786</v>
      </c>
      <c r="R59" s="1">
        <f t="shared" si="12"/>
        <v>466.90125810515769</v>
      </c>
      <c r="S59" s="1">
        <f t="shared" si="12"/>
        <v>291.34534915592002</v>
      </c>
      <c r="T59" s="46">
        <f t="shared" si="11"/>
        <v>1395.3715443434355</v>
      </c>
      <c r="U59" s="22"/>
      <c r="V59" s="1">
        <f t="shared" si="13"/>
        <v>104.45346572422794</v>
      </c>
      <c r="W59" s="1">
        <f t="shared" si="15"/>
        <v>106.04412763881008</v>
      </c>
      <c r="X59" s="1">
        <f t="shared" si="15"/>
        <v>107.65901283127928</v>
      </c>
      <c r="Y59" s="1">
        <f t="shared" si="15"/>
        <v>109.29849018403991</v>
      </c>
      <c r="Z59" s="46">
        <f t="shared" si="14"/>
        <v>427.45509637835721</v>
      </c>
      <c r="AA59" s="22"/>
      <c r="AB59" s="1">
        <f t="shared" si="16"/>
        <v>102.88483258745359</v>
      </c>
      <c r="AC59" s="1">
        <f t="shared" si="17"/>
        <v>104.45160668777014</v>
      </c>
      <c r="AD59" s="1">
        <f t="shared" si="19"/>
        <v>106.04224029215244</v>
      </c>
      <c r="AE59" s="1">
        <f t="shared" si="19"/>
        <v>107.65709674330196</v>
      </c>
      <c r="AF59" s="46">
        <f t="shared" si="18"/>
        <v>421.0357763106781</v>
      </c>
      <c r="AG59" s="23"/>
      <c r="AH59" s="31">
        <f t="shared" si="21"/>
        <v>102.0720432980403</v>
      </c>
      <c r="AI59" s="23"/>
      <c r="AJ59" s="31">
        <f t="shared" si="5"/>
        <v>10926.224580152819</v>
      </c>
    </row>
    <row r="60" spans="1:36">
      <c r="A60" s="6">
        <v>33</v>
      </c>
      <c r="B60" s="20"/>
      <c r="C60" s="31">
        <f t="shared" si="20"/>
        <v>100.5409626485697</v>
      </c>
      <c r="D60" s="1">
        <f t="shared" si="2"/>
        <v>1305.1710115598789</v>
      </c>
      <c r="E60" s="22"/>
      <c r="F60" s="1">
        <f t="shared" si="1"/>
        <v>3928.5647447952351</v>
      </c>
      <c r="G60" s="22"/>
      <c r="H60" s="1">
        <f t="shared" si="3"/>
        <v>2249.7690520355436</v>
      </c>
      <c r="I60" s="1">
        <f t="shared" si="6"/>
        <v>2045.984816955902</v>
      </c>
      <c r="J60" s="46">
        <f t="shared" si="4"/>
        <v>4295.7538689914454</v>
      </c>
      <c r="K60" s="22"/>
      <c r="L60" s="1">
        <f t="shared" si="7"/>
        <v>1485.0805754686924</v>
      </c>
      <c r="M60" s="1">
        <f t="shared" si="9"/>
        <v>1309.1833525979064</v>
      </c>
      <c r="N60" s="1">
        <f t="shared" si="9"/>
        <v>1127.5844563366052</v>
      </c>
      <c r="O60" s="46">
        <f t="shared" si="8"/>
        <v>3921.8483844032044</v>
      </c>
      <c r="P60" s="22"/>
      <c r="Q60" s="1">
        <f t="shared" si="10"/>
        <v>802.13685290716876</v>
      </c>
      <c r="R60" s="1">
        <f t="shared" si="12"/>
        <v>637.12493708235786</v>
      </c>
      <c r="S60" s="1">
        <f t="shared" si="12"/>
        <v>466.90125810515769</v>
      </c>
      <c r="T60" s="46">
        <f t="shared" si="11"/>
        <v>1906.1630480946844</v>
      </c>
      <c r="U60" s="22"/>
      <c r="V60" s="1">
        <f t="shared" si="13"/>
        <v>275.81664204590948</v>
      </c>
      <c r="W60" s="1">
        <f t="shared" si="15"/>
        <v>104.45346572422794</v>
      </c>
      <c r="X60" s="1">
        <f t="shared" si="15"/>
        <v>106.04412763881008</v>
      </c>
      <c r="Y60" s="1">
        <f t="shared" si="15"/>
        <v>107.65901283127928</v>
      </c>
      <c r="Z60" s="46">
        <f t="shared" si="14"/>
        <v>593.97324824022678</v>
      </c>
      <c r="AA60" s="22"/>
      <c r="AB60" s="1">
        <f t="shared" si="16"/>
        <v>101.34156009864181</v>
      </c>
      <c r="AC60" s="1">
        <f t="shared" si="17"/>
        <v>102.88483258745359</v>
      </c>
      <c r="AD60" s="1">
        <f t="shared" si="19"/>
        <v>104.45160668777014</v>
      </c>
      <c r="AE60" s="1">
        <f t="shared" si="19"/>
        <v>106.04224029215244</v>
      </c>
      <c r="AF60" s="46">
        <f t="shared" si="18"/>
        <v>414.72023966601796</v>
      </c>
      <c r="AG60" s="23"/>
      <c r="AH60" s="31">
        <f t="shared" si="21"/>
        <v>100.5409626485697</v>
      </c>
      <c r="AI60" s="23"/>
      <c r="AJ60" s="31">
        <f t="shared" si="5"/>
        <v>12638.711726252597</v>
      </c>
    </row>
    <row r="61" spans="1:36">
      <c r="A61" s="6">
        <v>34</v>
      </c>
      <c r="B61" s="20"/>
      <c r="C61" s="31">
        <f t="shared" si="20"/>
        <v>99.032848208841159</v>
      </c>
      <c r="D61" s="1">
        <f t="shared" si="2"/>
        <v>1387.6654896845212</v>
      </c>
      <c r="E61" s="22"/>
      <c r="F61" s="1">
        <f t="shared" si="1"/>
        <v>4176.8731239504086</v>
      </c>
      <c r="G61" s="22"/>
      <c r="H61" s="1">
        <f t="shared" si="3"/>
        <v>2446.9794134789809</v>
      </c>
      <c r="I61" s="1">
        <f t="shared" si="6"/>
        <v>2249.7690520355436</v>
      </c>
      <c r="J61" s="46">
        <f t="shared" si="4"/>
        <v>4696.7484655145245</v>
      </c>
      <c r="K61" s="22"/>
      <c r="L61" s="1">
        <f t="shared" si="7"/>
        <v>1655.4063153990205</v>
      </c>
      <c r="M61" s="1">
        <f t="shared" si="9"/>
        <v>1485.0805754686924</v>
      </c>
      <c r="N61" s="1">
        <f t="shared" si="9"/>
        <v>1309.1833525979064</v>
      </c>
      <c r="O61" s="46">
        <f t="shared" si="8"/>
        <v>4449.670243465619</v>
      </c>
      <c r="P61" s="22"/>
      <c r="Q61" s="1">
        <f t="shared" si="10"/>
        <v>962.0550581463915</v>
      </c>
      <c r="R61" s="1">
        <f t="shared" si="12"/>
        <v>802.13685290716876</v>
      </c>
      <c r="S61" s="1">
        <f t="shared" si="12"/>
        <v>637.12493708235786</v>
      </c>
      <c r="T61" s="46">
        <f t="shared" si="11"/>
        <v>2401.316848135918</v>
      </c>
      <c r="U61" s="22"/>
      <c r="V61" s="1">
        <f t="shared" si="13"/>
        <v>442.0154210481528</v>
      </c>
      <c r="W61" s="1">
        <f t="shared" si="15"/>
        <v>275.81664204590948</v>
      </c>
      <c r="X61" s="1">
        <f t="shared" si="15"/>
        <v>104.45346572422794</v>
      </c>
      <c r="Y61" s="1">
        <f t="shared" si="15"/>
        <v>106.04412763881008</v>
      </c>
      <c r="Z61" s="46">
        <f t="shared" si="14"/>
        <v>928.32965645710033</v>
      </c>
      <c r="AA61" s="22"/>
      <c r="AB61" s="1">
        <f t="shared" si="16"/>
        <v>99.821436697162156</v>
      </c>
      <c r="AC61" s="1">
        <f t="shared" si="17"/>
        <v>101.34156009864181</v>
      </c>
      <c r="AD61" s="1">
        <f t="shared" si="17"/>
        <v>102.88483258745359</v>
      </c>
      <c r="AE61" s="1">
        <f t="shared" si="17"/>
        <v>104.45160668777014</v>
      </c>
      <c r="AF61" s="46">
        <f t="shared" si="18"/>
        <v>408.49943607102767</v>
      </c>
      <c r="AG61" s="23"/>
      <c r="AH61" s="31">
        <f t="shared" si="21"/>
        <v>99.032848208841159</v>
      </c>
      <c r="AI61" s="23"/>
      <c r="AJ61" s="31">
        <f t="shared" si="5"/>
        <v>14470.295835746394</v>
      </c>
    </row>
    <row r="62" spans="1:36">
      <c r="A62" s="6">
        <v>35</v>
      </c>
      <c r="B62" s="20"/>
      <c r="C62" s="31">
        <f t="shared" si="20"/>
        <v>97.547355485708522</v>
      </c>
      <c r="D62" s="1">
        <f t="shared" si="2"/>
        <v>1467.391469987823</v>
      </c>
      <c r="E62" s="22"/>
      <c r="F62" s="1">
        <f t="shared" si="1"/>
        <v>4416.8483246633468</v>
      </c>
      <c r="G62" s="22"/>
      <c r="H62" s="1">
        <f t="shared" si="3"/>
        <v>2637.7672660424068</v>
      </c>
      <c r="I62" s="1">
        <f t="shared" si="6"/>
        <v>2446.9794134789809</v>
      </c>
      <c r="J62" s="46">
        <f t="shared" si="4"/>
        <v>5084.7466795213877</v>
      </c>
      <c r="K62" s="22"/>
      <c r="L62" s="1">
        <f t="shared" si="7"/>
        <v>1820.2881400019585</v>
      </c>
      <c r="M62" s="1">
        <f t="shared" si="9"/>
        <v>1655.4063153990205</v>
      </c>
      <c r="N62" s="1">
        <f t="shared" si="9"/>
        <v>1485.0805754686924</v>
      </c>
      <c r="O62" s="46">
        <f t="shared" si="8"/>
        <v>4960.7750308696714</v>
      </c>
      <c r="P62" s="22"/>
      <c r="Q62" s="1">
        <f t="shared" si="10"/>
        <v>1116.9952364365336</v>
      </c>
      <c r="R62" s="1">
        <f t="shared" si="12"/>
        <v>962.0550581463915</v>
      </c>
      <c r="S62" s="1">
        <f t="shared" si="12"/>
        <v>802.13685290716876</v>
      </c>
      <c r="T62" s="46">
        <f t="shared" si="11"/>
        <v>2881.1871474900936</v>
      </c>
      <c r="U62" s="22"/>
      <c r="V62" s="1">
        <f t="shared" si="13"/>
        <v>603.16617793586818</v>
      </c>
      <c r="W62" s="1">
        <f t="shared" si="15"/>
        <v>442.0154210481528</v>
      </c>
      <c r="X62" s="1">
        <f t="shared" si="15"/>
        <v>275.81664204590948</v>
      </c>
      <c r="Y62" s="1">
        <f t="shared" si="15"/>
        <v>104.45346572422794</v>
      </c>
      <c r="Z62" s="46">
        <f t="shared" si="14"/>
        <v>1425.4517067541585</v>
      </c>
      <c r="AA62" s="22"/>
      <c r="AB62" s="1">
        <f t="shared" si="16"/>
        <v>98.324115146704713</v>
      </c>
      <c r="AC62" s="1">
        <f t="shared" si="17"/>
        <v>99.821436697162156</v>
      </c>
      <c r="AD62" s="1">
        <f t="shared" si="17"/>
        <v>101.34156009864181</v>
      </c>
      <c r="AE62" s="1">
        <f t="shared" si="17"/>
        <v>102.88483258745359</v>
      </c>
      <c r="AF62" s="46">
        <f t="shared" si="18"/>
        <v>402.37194452996232</v>
      </c>
      <c r="AG62" s="23"/>
      <c r="AH62" s="31">
        <f t="shared" si="21"/>
        <v>97.547355485708522</v>
      </c>
      <c r="AI62" s="23"/>
      <c r="AJ62" s="31">
        <f t="shared" si="5"/>
        <v>16417.018690124514</v>
      </c>
    </row>
    <row r="63" spans="1:36">
      <c r="A63" s="6">
        <v>36</v>
      </c>
      <c r="B63" s="20"/>
      <c r="C63" s="31">
        <f t="shared" si="20"/>
        <v>96.084145153422895</v>
      </c>
      <c r="D63" s="1">
        <f t="shared" si="2"/>
        <v>1544.4134461468468</v>
      </c>
      <c r="E63" s="22"/>
      <c r="F63" s="1">
        <f t="shared" si="1"/>
        <v>4648.6844729020086</v>
      </c>
      <c r="G63" s="22"/>
      <c r="H63" s="1">
        <f t="shared" si="3"/>
        <v>2822.2809126608972</v>
      </c>
      <c r="I63" s="1">
        <f t="shared" si="6"/>
        <v>2637.7672660424068</v>
      </c>
      <c r="J63" s="46">
        <f t="shared" si="4"/>
        <v>5460.0481787033041</v>
      </c>
      <c r="K63" s="22"/>
      <c r="L63" s="1">
        <f t="shared" si="7"/>
        <v>1979.8510434458435</v>
      </c>
      <c r="M63" s="1">
        <f t="shared" si="9"/>
        <v>1820.2881400019585</v>
      </c>
      <c r="N63" s="1">
        <f t="shared" si="9"/>
        <v>1655.4063153990205</v>
      </c>
      <c r="O63" s="46">
        <f t="shared" si="8"/>
        <v>5455.5454988468227</v>
      </c>
      <c r="P63" s="22"/>
      <c r="Q63" s="1">
        <f t="shared" si="10"/>
        <v>1267.0707469898882</v>
      </c>
      <c r="R63" s="1">
        <f t="shared" si="12"/>
        <v>1116.9952364365336</v>
      </c>
      <c r="S63" s="1">
        <f t="shared" si="12"/>
        <v>962.0550581463915</v>
      </c>
      <c r="T63" s="46">
        <f t="shared" si="11"/>
        <v>3346.1210415728128</v>
      </c>
      <c r="U63" s="22"/>
      <c r="V63" s="1">
        <f t="shared" si="13"/>
        <v>759.3829586472167</v>
      </c>
      <c r="W63" s="1">
        <f t="shared" si="15"/>
        <v>603.16617793586818</v>
      </c>
      <c r="X63" s="1">
        <f t="shared" si="15"/>
        <v>442.0154210481528</v>
      </c>
      <c r="Y63" s="1">
        <f t="shared" si="15"/>
        <v>275.81664204590948</v>
      </c>
      <c r="Z63" s="46">
        <f t="shared" si="14"/>
        <v>2080.3811996771474</v>
      </c>
      <c r="AA63" s="22"/>
      <c r="AB63" s="1">
        <f t="shared" si="16"/>
        <v>96.849253419504151</v>
      </c>
      <c r="AC63" s="1">
        <f t="shared" si="17"/>
        <v>98.324115146704713</v>
      </c>
      <c r="AD63" s="1">
        <f t="shared" si="17"/>
        <v>99.821436697162156</v>
      </c>
      <c r="AE63" s="1">
        <f t="shared" si="17"/>
        <v>101.34156009864181</v>
      </c>
      <c r="AF63" s="46">
        <f t="shared" si="18"/>
        <v>396.33636536201283</v>
      </c>
      <c r="AG63" s="23"/>
      <c r="AH63" s="31">
        <f t="shared" si="21"/>
        <v>96.084145153422895</v>
      </c>
      <c r="AI63" s="23"/>
      <c r="AJ63" s="31">
        <f t="shared" si="5"/>
        <v>18475.014020615792</v>
      </c>
    </row>
    <row r="64" spans="1:36">
      <c r="A64" s="6">
        <v>37</v>
      </c>
      <c r="B64" s="20"/>
      <c r="C64" s="31">
        <f t="shared" si="20"/>
        <v>94.642882976121584</v>
      </c>
      <c r="D64" s="1">
        <f t="shared" si="2"/>
        <v>1618.7945999403526</v>
      </c>
      <c r="E64" s="22"/>
      <c r="F64" s="1">
        <f t="shared" si="1"/>
        <v>4872.5717458204608</v>
      </c>
      <c r="G64" s="22"/>
      <c r="H64" s="1">
        <f t="shared" si="3"/>
        <v>3000.6656522459739</v>
      </c>
      <c r="I64" s="1">
        <f t="shared" si="6"/>
        <v>2822.2809126608972</v>
      </c>
      <c r="J64" s="46">
        <f t="shared" si="4"/>
        <v>5822.9465649068716</v>
      </c>
      <c r="K64" s="22"/>
      <c r="L64" s="1">
        <f t="shared" si="7"/>
        <v>2134.2174949549117</v>
      </c>
      <c r="M64" s="1">
        <f t="shared" si="9"/>
        <v>1979.8510434458435</v>
      </c>
      <c r="N64" s="1">
        <f t="shared" si="9"/>
        <v>1820.2881400019585</v>
      </c>
      <c r="O64" s="46">
        <f t="shared" si="8"/>
        <v>5934.3566784027144</v>
      </c>
      <c r="P64" s="22"/>
      <c r="Q64" s="1">
        <f t="shared" si="10"/>
        <v>1412.3926682984443</v>
      </c>
      <c r="R64" s="1">
        <f t="shared" si="12"/>
        <v>1267.0707469898882</v>
      </c>
      <c r="S64" s="1">
        <f t="shared" si="12"/>
        <v>1116.9952364365336</v>
      </c>
      <c r="T64" s="46">
        <f t="shared" si="11"/>
        <v>3796.4586517248663</v>
      </c>
      <c r="U64" s="22"/>
      <c r="V64" s="1">
        <f t="shared" si="13"/>
        <v>910.77752354718882</v>
      </c>
      <c r="W64" s="1">
        <f t="shared" si="15"/>
        <v>759.3829586472167</v>
      </c>
      <c r="X64" s="1">
        <f t="shared" si="15"/>
        <v>603.16617793586818</v>
      </c>
      <c r="Y64" s="1">
        <f t="shared" si="15"/>
        <v>442.0154210481528</v>
      </c>
      <c r="Z64" s="46">
        <f t="shared" si="14"/>
        <v>2715.3420811784267</v>
      </c>
      <c r="AA64" s="22"/>
      <c r="AB64" s="1">
        <f t="shared" si="16"/>
        <v>255.73719050496726</v>
      </c>
      <c r="AC64" s="1">
        <f t="shared" si="17"/>
        <v>96.849253419504151</v>
      </c>
      <c r="AD64" s="1">
        <f t="shared" si="17"/>
        <v>98.324115146704713</v>
      </c>
      <c r="AE64" s="1">
        <f t="shared" si="17"/>
        <v>99.821436697162156</v>
      </c>
      <c r="AF64" s="46">
        <f t="shared" si="18"/>
        <v>550.73199576833827</v>
      </c>
      <c r="AG64" s="23"/>
      <c r="AH64" s="31">
        <f t="shared" si="21"/>
        <v>94.642882976121584</v>
      </c>
      <c r="AI64" s="23"/>
      <c r="AJ64" s="31">
        <f t="shared" si="5"/>
        <v>20627.916337873816</v>
      </c>
    </row>
    <row r="65" spans="1:36">
      <c r="A65" s="6">
        <v>38</v>
      </c>
      <c r="B65" s="20"/>
      <c r="C65" s="31">
        <f t="shared" si="20"/>
        <v>93.223239731479737</v>
      </c>
      <c r="D65" s="1">
        <f t="shared" si="2"/>
        <v>1690.5968260946702</v>
      </c>
      <c r="E65" s="22"/>
      <c r="F65" s="1">
        <f t="shared" si="1"/>
        <v>5088.6964465449573</v>
      </c>
      <c r="G65" s="22"/>
      <c r="H65" s="1">
        <f t="shared" si="3"/>
        <v>3173.0638364381484</v>
      </c>
      <c r="I65" s="1">
        <f t="shared" si="6"/>
        <v>3000.6656522459739</v>
      </c>
      <c r="J65" s="46">
        <f t="shared" si="4"/>
        <v>6173.7294886841228</v>
      </c>
      <c r="K65" s="22"/>
      <c r="L65" s="1">
        <f t="shared" si="7"/>
        <v>2283.5074864339322</v>
      </c>
      <c r="M65" s="1">
        <f t="shared" si="9"/>
        <v>2134.2174949549117</v>
      </c>
      <c r="N65" s="1">
        <f t="shared" si="9"/>
        <v>1979.8510434458435</v>
      </c>
      <c r="O65" s="46">
        <f t="shared" si="8"/>
        <v>6397.5760248346869</v>
      </c>
      <c r="P65" s="22"/>
      <c r="Q65" s="1">
        <f t="shared" si="10"/>
        <v>1553.0698410496709</v>
      </c>
      <c r="R65" s="1">
        <f t="shared" si="12"/>
        <v>1412.3926682984443</v>
      </c>
      <c r="S65" s="1">
        <f t="shared" si="12"/>
        <v>1267.0707469898882</v>
      </c>
      <c r="T65" s="46">
        <f t="shared" si="11"/>
        <v>4232.5332563380034</v>
      </c>
      <c r="U65" s="22"/>
      <c r="V65" s="1">
        <f t="shared" si="13"/>
        <v>1057.4593903344662</v>
      </c>
      <c r="W65" s="1">
        <f t="shared" si="15"/>
        <v>910.77752354718882</v>
      </c>
      <c r="X65" s="1">
        <f t="shared" si="15"/>
        <v>759.3829586472167</v>
      </c>
      <c r="Y65" s="1">
        <f t="shared" si="15"/>
        <v>603.16617793586818</v>
      </c>
      <c r="Z65" s="46">
        <f t="shared" si="14"/>
        <v>3330.7860504647401</v>
      </c>
      <c r="AA65" s="22"/>
      <c r="AB65" s="1">
        <f t="shared" si="16"/>
        <v>409.83669839584729</v>
      </c>
      <c r="AC65" s="1">
        <f t="shared" si="17"/>
        <v>255.73719050496726</v>
      </c>
      <c r="AD65" s="1">
        <f t="shared" si="17"/>
        <v>96.849253419504151</v>
      </c>
      <c r="AE65" s="1">
        <f t="shared" si="17"/>
        <v>98.324115146704713</v>
      </c>
      <c r="AF65" s="46">
        <f t="shared" si="18"/>
        <v>860.74725746702347</v>
      </c>
      <c r="AG65" s="23"/>
      <c r="AH65" s="31">
        <f t="shared" si="21"/>
        <v>93.223239731479737</v>
      </c>
      <c r="AI65" s="23"/>
      <c r="AJ65" s="31">
        <f t="shared" si="5"/>
        <v>22872.415383346208</v>
      </c>
    </row>
    <row r="66" spans="1:36">
      <c r="A66" s="6">
        <v>39</v>
      </c>
      <c r="B66" s="20"/>
      <c r="C66" s="31">
        <f t="shared" si="20"/>
        <v>91.824891135507528</v>
      </c>
      <c r="D66" s="1">
        <f t="shared" si="2"/>
        <v>1759.8807566793719</v>
      </c>
      <c r="E66" s="22"/>
      <c r="F66" s="1">
        <f t="shared" si="1"/>
        <v>5297.2410776049092</v>
      </c>
      <c r="G66" s="22"/>
      <c r="H66" s="1">
        <f t="shared" si="3"/>
        <v>3339.6149253328031</v>
      </c>
      <c r="I66" s="1">
        <f t="shared" si="6"/>
        <v>3173.0638364381484</v>
      </c>
      <c r="J66" s="46">
        <f t="shared" si="4"/>
        <v>6512.6787617709515</v>
      </c>
      <c r="K66" s="22"/>
      <c r="L66" s="1">
        <f t="shared" si="7"/>
        <v>2427.8385792322174</v>
      </c>
      <c r="M66" s="1">
        <f t="shared" si="9"/>
        <v>2283.5074864339322</v>
      </c>
      <c r="N66" s="1">
        <f t="shared" si="9"/>
        <v>2134.2174949549117</v>
      </c>
      <c r="O66" s="46">
        <f t="shared" si="8"/>
        <v>6845.5635606210617</v>
      </c>
      <c r="P66" s="22"/>
      <c r="Q66" s="1">
        <f t="shared" si="10"/>
        <v>1689.2089102679936</v>
      </c>
      <c r="R66" s="1">
        <f t="shared" si="12"/>
        <v>1553.0698410496709</v>
      </c>
      <c r="S66" s="1">
        <f t="shared" si="12"/>
        <v>1412.3926682984443</v>
      </c>
      <c r="T66" s="46">
        <f t="shared" si="11"/>
        <v>4654.6714196161083</v>
      </c>
      <c r="U66" s="22"/>
      <c r="V66" s="1">
        <f t="shared" si="13"/>
        <v>1199.5358761753271</v>
      </c>
      <c r="W66" s="1">
        <f t="shared" si="15"/>
        <v>1057.4593903344662</v>
      </c>
      <c r="X66" s="1">
        <f t="shared" si="15"/>
        <v>910.77752354718882</v>
      </c>
      <c r="Y66" s="1">
        <f t="shared" si="15"/>
        <v>759.3829586472167</v>
      </c>
      <c r="Z66" s="46">
        <f t="shared" si="14"/>
        <v>3927.1557487041991</v>
      </c>
      <c r="AA66" s="22"/>
      <c r="AB66" s="1">
        <f t="shared" si="16"/>
        <v>559.25568018213698</v>
      </c>
      <c r="AC66" s="1">
        <f t="shared" si="17"/>
        <v>409.83669839584729</v>
      </c>
      <c r="AD66" s="1">
        <f t="shared" si="17"/>
        <v>255.73719050496726</v>
      </c>
      <c r="AE66" s="1">
        <f t="shared" si="17"/>
        <v>96.849253419504151</v>
      </c>
      <c r="AF66" s="46">
        <f t="shared" si="18"/>
        <v>1321.6788225024557</v>
      </c>
      <c r="AG66" s="23"/>
      <c r="AH66" s="31">
        <f t="shared" si="21"/>
        <v>91.824891135507528</v>
      </c>
      <c r="AI66" s="23"/>
      <c r="AJ66" s="31">
        <f t="shared" si="5"/>
        <v>25205.278852165164</v>
      </c>
    </row>
    <row r="67" spans="1:36">
      <c r="A67" s="6">
        <v>40</v>
      </c>
      <c r="B67" s="20"/>
      <c r="C67" s="31">
        <f t="shared" si="20"/>
        <v>90.447517768474924</v>
      </c>
      <c r="D67" s="1">
        <f t="shared" si="2"/>
        <v>1826.7057850606609</v>
      </c>
      <c r="E67" s="22"/>
      <c r="F67" s="1">
        <f t="shared" si="1"/>
        <v>5498.3844130325888</v>
      </c>
      <c r="G67" s="22"/>
      <c r="H67" s="1">
        <f t="shared" si="3"/>
        <v>3500.4555421974192</v>
      </c>
      <c r="I67" s="1">
        <f t="shared" si="6"/>
        <v>3339.6149253328031</v>
      </c>
      <c r="J67" s="46">
        <f t="shared" si="4"/>
        <v>6840.0704675302222</v>
      </c>
      <c r="K67" s="22"/>
      <c r="L67" s="1">
        <f t="shared" si="7"/>
        <v>2567.3259500621061</v>
      </c>
      <c r="M67" s="1">
        <f t="shared" si="9"/>
        <v>2427.8385792322174</v>
      </c>
      <c r="N67" s="1">
        <f t="shared" si="9"/>
        <v>2283.5074864339322</v>
      </c>
      <c r="O67" s="46">
        <f t="shared" si="8"/>
        <v>7278.6720157282552</v>
      </c>
      <c r="P67" s="22"/>
      <c r="Q67" s="1">
        <f t="shared" si="10"/>
        <v>1820.9143666955306</v>
      </c>
      <c r="R67" s="1">
        <f t="shared" si="12"/>
        <v>1689.2089102679936</v>
      </c>
      <c r="S67" s="1">
        <f t="shared" si="12"/>
        <v>1553.0698410496709</v>
      </c>
      <c r="T67" s="46">
        <f t="shared" si="11"/>
        <v>5063.1931180131951</v>
      </c>
      <c r="U67" s="22"/>
      <c r="V67" s="1">
        <f t="shared" si="13"/>
        <v>1337.1121390781373</v>
      </c>
      <c r="W67" s="1">
        <f t="shared" si="15"/>
        <v>1199.5358761753271</v>
      </c>
      <c r="X67" s="1">
        <f t="shared" si="15"/>
        <v>1057.4593903344662</v>
      </c>
      <c r="Y67" s="1">
        <f t="shared" si="15"/>
        <v>910.77752354718882</v>
      </c>
      <c r="Z67" s="46">
        <f t="shared" si="14"/>
        <v>4504.8849291351189</v>
      </c>
      <c r="AA67" s="22"/>
      <c r="AB67" s="1">
        <f t="shared" si="16"/>
        <v>704.09987925769929</v>
      </c>
      <c r="AC67" s="1">
        <f t="shared" si="17"/>
        <v>559.25568018213698</v>
      </c>
      <c r="AD67" s="1">
        <f t="shared" si="17"/>
        <v>409.83669839584729</v>
      </c>
      <c r="AE67" s="1">
        <f t="shared" si="17"/>
        <v>255.73719050496726</v>
      </c>
      <c r="AF67" s="46">
        <f t="shared" si="18"/>
        <v>1928.9294483406507</v>
      </c>
      <c r="AG67" s="23"/>
      <c r="AH67" s="31">
        <f t="shared" si="21"/>
        <v>90.447517768474924</v>
      </c>
      <c r="AI67" s="23"/>
      <c r="AJ67" s="31">
        <f t="shared" si="5"/>
        <v>27623.350799345055</v>
      </c>
    </row>
    <row r="68" spans="1:36">
      <c r="A68" s="6">
        <v>41</v>
      </c>
      <c r="B68" s="20"/>
      <c r="C68" s="31">
        <f t="shared" si="20"/>
        <v>238.83296221258891</v>
      </c>
      <c r="D68" s="1">
        <f t="shared" si="2"/>
        <v>1891.1300894202586</v>
      </c>
      <c r="E68" s="22"/>
      <c r="F68" s="1">
        <f t="shared" si="1"/>
        <v>5692.3015691549781</v>
      </c>
      <c r="G68" s="22"/>
      <c r="H68" s="1">
        <f t="shared" si="3"/>
        <v>3655.7195271978976</v>
      </c>
      <c r="I68" s="1">
        <f t="shared" si="6"/>
        <v>3500.4555421974192</v>
      </c>
      <c r="J68" s="46">
        <f t="shared" si="4"/>
        <v>7156.1750693953163</v>
      </c>
      <c r="K68" s="22"/>
      <c r="L68" s="1">
        <f t="shared" si="7"/>
        <v>2702.0824360867709</v>
      </c>
      <c r="M68" s="1">
        <f t="shared" si="9"/>
        <v>2567.3259500621061</v>
      </c>
      <c r="N68" s="1">
        <f t="shared" si="9"/>
        <v>2427.8385792322174</v>
      </c>
      <c r="O68" s="46">
        <f t="shared" si="8"/>
        <v>7697.2469653810949</v>
      </c>
      <c r="P68" s="22"/>
      <c r="Q68" s="1">
        <f t="shared" si="10"/>
        <v>1948.2885874254309</v>
      </c>
      <c r="R68" s="1">
        <f t="shared" si="12"/>
        <v>1820.9143666955306</v>
      </c>
      <c r="S68" s="1">
        <f t="shared" si="12"/>
        <v>1689.2089102679936</v>
      </c>
      <c r="T68" s="46">
        <f t="shared" si="11"/>
        <v>5458.4118643889551</v>
      </c>
      <c r="U68" s="22"/>
      <c r="V68" s="1">
        <f t="shared" si="13"/>
        <v>1470.2912185217235</v>
      </c>
      <c r="W68" s="1">
        <f t="shared" si="15"/>
        <v>1337.1121390781373</v>
      </c>
      <c r="X68" s="1">
        <f t="shared" si="15"/>
        <v>1199.5358761753271</v>
      </c>
      <c r="Y68" s="1">
        <f t="shared" si="15"/>
        <v>1057.4593903344662</v>
      </c>
      <c r="Z68" s="46">
        <f t="shared" si="14"/>
        <v>5064.3986241096536</v>
      </c>
      <c r="AA68" s="22"/>
      <c r="AB68" s="1">
        <f t="shared" si="16"/>
        <v>844.47291983295349</v>
      </c>
      <c r="AC68" s="1">
        <f t="shared" si="17"/>
        <v>704.09987925769929</v>
      </c>
      <c r="AD68" s="1">
        <f t="shared" si="17"/>
        <v>559.25568018213698</v>
      </c>
      <c r="AE68" s="1">
        <f t="shared" si="17"/>
        <v>409.83669839584729</v>
      </c>
      <c r="AF68" s="46">
        <f t="shared" si="18"/>
        <v>2517.6651776686372</v>
      </c>
      <c r="AG68" s="23"/>
      <c r="AH68" s="31">
        <f t="shared" si="21"/>
        <v>238.83296221258891</v>
      </c>
      <c r="AI68" s="23"/>
      <c r="AJ68" s="31">
        <f t="shared" si="5"/>
        <v>30262.693714789097</v>
      </c>
    </row>
    <row r="69" spans="1:36">
      <c r="A69" s="6">
        <v>42</v>
      </c>
      <c r="B69" s="20"/>
      <c r="C69" s="31">
        <f t="shared" si="20"/>
        <v>382.74649263188178</v>
      </c>
      <c r="D69" s="1">
        <f t="shared" si="2"/>
        <v>1953.2106558474295</v>
      </c>
      <c r="E69" s="22"/>
      <c r="F69" s="1">
        <f t="shared" si="1"/>
        <v>5879.1640741007623</v>
      </c>
      <c r="G69" s="22"/>
      <c r="H69" s="1">
        <f t="shared" si="3"/>
        <v>3805.537990151367</v>
      </c>
      <c r="I69" s="1">
        <f t="shared" si="6"/>
        <v>3655.7195271978976</v>
      </c>
      <c r="J69" s="46">
        <f t="shared" si="4"/>
        <v>7461.2575173492642</v>
      </c>
      <c r="K69" s="22"/>
      <c r="L69" s="1">
        <f t="shared" si="7"/>
        <v>2832.2185791919319</v>
      </c>
      <c r="M69" s="1">
        <f t="shared" si="9"/>
        <v>2702.0824360867709</v>
      </c>
      <c r="N69" s="1">
        <f t="shared" si="9"/>
        <v>2567.3259500621061</v>
      </c>
      <c r="O69" s="46">
        <f t="shared" si="8"/>
        <v>8101.626965340809</v>
      </c>
      <c r="P69" s="22"/>
      <c r="Q69" s="1">
        <f t="shared" si="10"/>
        <v>2071.4318758009276</v>
      </c>
      <c r="R69" s="1">
        <f t="shared" si="12"/>
        <v>1948.2885874254309</v>
      </c>
      <c r="S69" s="1">
        <f t="shared" si="12"/>
        <v>1820.9143666955306</v>
      </c>
      <c r="T69" s="46">
        <f t="shared" si="11"/>
        <v>5840.6348299218889</v>
      </c>
      <c r="U69" s="22"/>
      <c r="V69" s="1">
        <f t="shared" si="13"/>
        <v>1599.1740753507095</v>
      </c>
      <c r="W69" s="1">
        <f t="shared" si="15"/>
        <v>1470.2912185217235</v>
      </c>
      <c r="X69" s="1">
        <f t="shared" si="15"/>
        <v>1337.1121390781373</v>
      </c>
      <c r="Y69" s="1">
        <f t="shared" si="15"/>
        <v>1199.5358761753271</v>
      </c>
      <c r="Z69" s="46">
        <f t="shared" si="14"/>
        <v>5606.1133091258971</v>
      </c>
      <c r="AA69" s="22"/>
      <c r="AB69" s="1">
        <f t="shared" si="16"/>
        <v>980.47634671811704</v>
      </c>
      <c r="AC69" s="1">
        <f t="shared" si="17"/>
        <v>844.47291983295349</v>
      </c>
      <c r="AD69" s="1">
        <f t="shared" si="17"/>
        <v>704.09987925769929</v>
      </c>
      <c r="AE69" s="1">
        <f t="shared" si="17"/>
        <v>559.25568018213698</v>
      </c>
      <c r="AF69" s="46">
        <f t="shared" si="18"/>
        <v>3088.3048259909069</v>
      </c>
      <c r="AG69" s="23"/>
      <c r="AH69" s="31">
        <f t="shared" si="21"/>
        <v>382.74649263188178</v>
      </c>
      <c r="AI69" s="23"/>
      <c r="AJ69" s="31">
        <f t="shared" si="5"/>
        <v>32816.641088839955</v>
      </c>
    </row>
    <row r="70" spans="1:36">
      <c r="A70" s="6">
        <v>43</v>
      </c>
      <c r="B70" s="20"/>
      <c r="C70" s="31">
        <f t="shared" si="20"/>
        <v>522.2888797220977</v>
      </c>
      <c r="D70" s="1">
        <f t="shared" si="2"/>
        <v>2162.7454582223072</v>
      </c>
      <c r="E70" s="22"/>
      <c r="F70" s="1">
        <f t="shared" si="1"/>
        <v>6509.8638292491441</v>
      </c>
      <c r="G70" s="22"/>
      <c r="H70" s="1">
        <f t="shared" si="3"/>
        <v>3950.0393623226119</v>
      </c>
      <c r="I70" s="1">
        <f t="shared" si="6"/>
        <v>3805.537990151367</v>
      </c>
      <c r="J70" s="46">
        <f t="shared" si="4"/>
        <v>7755.5773524739789</v>
      </c>
      <c r="K70" s="22"/>
      <c r="L70" s="1">
        <f t="shared" si="7"/>
        <v>2957.8426694558193</v>
      </c>
      <c r="M70" s="1">
        <f t="shared" si="9"/>
        <v>2832.2185791919319</v>
      </c>
      <c r="N70" s="1">
        <f t="shared" si="9"/>
        <v>2702.0824360867709</v>
      </c>
      <c r="O70" s="46">
        <f t="shared" si="8"/>
        <v>8492.1436847345212</v>
      </c>
      <c r="P70" s="22"/>
      <c r="Q70" s="1">
        <f t="shared" si="10"/>
        <v>2190.4425005929888</v>
      </c>
      <c r="R70" s="1">
        <f t="shared" si="12"/>
        <v>2071.4318758009276</v>
      </c>
      <c r="S70" s="1">
        <f t="shared" si="12"/>
        <v>1948.2885874254309</v>
      </c>
      <c r="T70" s="46">
        <f t="shared" si="11"/>
        <v>6210.1629638193472</v>
      </c>
      <c r="U70" s="22"/>
      <c r="V70" s="1">
        <f t="shared" si="13"/>
        <v>1723.8596309506588</v>
      </c>
      <c r="W70" s="1">
        <f t="shared" si="15"/>
        <v>1599.1740753507095</v>
      </c>
      <c r="X70" s="1">
        <f t="shared" si="15"/>
        <v>1470.2912185217235</v>
      </c>
      <c r="Y70" s="1">
        <f t="shared" si="15"/>
        <v>1337.1121390781373</v>
      </c>
      <c r="Z70" s="46">
        <f t="shared" si="14"/>
        <v>6130.4370639012295</v>
      </c>
      <c r="AA70" s="22"/>
      <c r="AB70" s="1">
        <f t="shared" si="16"/>
        <v>1112.2096643897632</v>
      </c>
      <c r="AC70" s="1">
        <f t="shared" si="17"/>
        <v>980.47634671811704</v>
      </c>
      <c r="AD70" s="1">
        <f t="shared" si="17"/>
        <v>844.47291983295349</v>
      </c>
      <c r="AE70" s="1">
        <f t="shared" si="17"/>
        <v>704.09987925769929</v>
      </c>
      <c r="AF70" s="46">
        <f t="shared" si="18"/>
        <v>3641.258810198533</v>
      </c>
      <c r="AG70" s="23"/>
      <c r="AH70" s="31">
        <f t="shared" si="21"/>
        <v>522.2888797220977</v>
      </c>
      <c r="AI70" s="23"/>
      <c r="AJ70" s="31">
        <f t="shared" si="5"/>
        <v>35436.903092794113</v>
      </c>
    </row>
    <row r="71" spans="1:36">
      <c r="A71" s="6">
        <v>44</v>
      </c>
      <c r="B71" s="20"/>
      <c r="C71" s="31">
        <f t="shared" si="20"/>
        <v>657.55887723876538</v>
      </c>
      <c r="D71" s="1">
        <f t="shared" si="2"/>
        <v>2513.0507689808542</v>
      </c>
      <c r="E71" s="22"/>
      <c r="F71" s="1">
        <f t="shared" si="1"/>
        <v>7564.2828146323709</v>
      </c>
      <c r="G71" s="22"/>
      <c r="H71" s="1">
        <f t="shared" si="3"/>
        <v>4089.3494472809366</v>
      </c>
      <c r="I71" s="1">
        <f t="shared" si="6"/>
        <v>3950.0393623226119</v>
      </c>
      <c r="J71" s="46">
        <f t="shared" si="4"/>
        <v>8039.388809603548</v>
      </c>
      <c r="K71" s="22"/>
      <c r="L71" s="1">
        <f t="shared" si="7"/>
        <v>3079.0607878314713</v>
      </c>
      <c r="M71" s="1">
        <f t="shared" si="9"/>
        <v>2957.8426694558193</v>
      </c>
      <c r="N71" s="1">
        <f t="shared" si="9"/>
        <v>2832.2185791919319</v>
      </c>
      <c r="O71" s="46">
        <f t="shared" si="8"/>
        <v>8869.1220364792225</v>
      </c>
      <c r="P71" s="22"/>
      <c r="Q71" s="1">
        <f t="shared" si="10"/>
        <v>2305.4167344692328</v>
      </c>
      <c r="R71" s="1">
        <f t="shared" si="12"/>
        <v>2190.4425005929888</v>
      </c>
      <c r="S71" s="1">
        <f t="shared" si="12"/>
        <v>2071.4318758009276</v>
      </c>
      <c r="T71" s="46">
        <f t="shared" si="11"/>
        <v>6567.2911108631497</v>
      </c>
      <c r="U71" s="22"/>
      <c r="V71" s="1">
        <f t="shared" si="13"/>
        <v>1844.4448057156555</v>
      </c>
      <c r="W71" s="1">
        <f t="shared" si="15"/>
        <v>1723.8596309506588</v>
      </c>
      <c r="X71" s="1">
        <f t="shared" si="15"/>
        <v>1599.1740753507095</v>
      </c>
      <c r="Y71" s="1">
        <f t="shared" si="15"/>
        <v>1470.2912185217235</v>
      </c>
      <c r="Z71" s="46">
        <f t="shared" si="14"/>
        <v>6637.7697305387474</v>
      </c>
      <c r="AA71" s="22"/>
      <c r="AB71" s="1">
        <f t="shared" si="16"/>
        <v>1239.7703753532489</v>
      </c>
      <c r="AC71" s="1">
        <f t="shared" si="17"/>
        <v>1112.2096643897632</v>
      </c>
      <c r="AD71" s="1">
        <f t="shared" si="17"/>
        <v>980.47634671811704</v>
      </c>
      <c r="AE71" s="1">
        <f t="shared" si="17"/>
        <v>844.47291983295349</v>
      </c>
      <c r="AF71" s="46">
        <f t="shared" si="18"/>
        <v>4176.9293062940824</v>
      </c>
      <c r="AG71" s="23"/>
      <c r="AH71" s="31">
        <f t="shared" si="21"/>
        <v>657.55887723876538</v>
      </c>
      <c r="AI71" s="23"/>
      <c r="AJ71" s="31">
        <f t="shared" si="5"/>
        <v>38118.669517237133</v>
      </c>
    </row>
    <row r="72" spans="1:36">
      <c r="A72" s="6">
        <v>45</v>
      </c>
      <c r="B72" s="20"/>
      <c r="C72" s="31">
        <f t="shared" si="20"/>
        <v>788.65325983199523</v>
      </c>
      <c r="D72" s="1">
        <f t="shared" si="2"/>
        <v>2997.643887168239</v>
      </c>
      <c r="E72" s="22"/>
      <c r="F72" s="1">
        <f t="shared" si="1"/>
        <v>9022.9081003763986</v>
      </c>
      <c r="G72" s="22"/>
      <c r="H72" s="1">
        <f t="shared" si="3"/>
        <v>4223.5914708339878</v>
      </c>
      <c r="I72" s="1">
        <f t="shared" si="6"/>
        <v>4089.3494472809366</v>
      </c>
      <c r="J72" s="46">
        <f t="shared" si="4"/>
        <v>8312.940918114924</v>
      </c>
      <c r="K72" s="22"/>
      <c r="L72" s="1">
        <f t="shared" si="7"/>
        <v>3195.9768480552252</v>
      </c>
      <c r="M72" s="1">
        <f t="shared" si="9"/>
        <v>3079.0607878314713</v>
      </c>
      <c r="N72" s="1">
        <f t="shared" si="9"/>
        <v>2957.8426694558193</v>
      </c>
      <c r="O72" s="46">
        <f t="shared" si="8"/>
        <v>9232.8803053425145</v>
      </c>
      <c r="P72" s="22"/>
      <c r="Q72" s="1">
        <f t="shared" si="10"/>
        <v>2416.4488917665562</v>
      </c>
      <c r="R72" s="1">
        <f t="shared" si="12"/>
        <v>2305.4167344692328</v>
      </c>
      <c r="S72" s="1">
        <f t="shared" si="12"/>
        <v>2190.4425005929888</v>
      </c>
      <c r="T72" s="46">
        <f t="shared" si="11"/>
        <v>6912.3081268287779</v>
      </c>
      <c r="U72" s="22"/>
      <c r="V72" s="1">
        <f t="shared" si="13"/>
        <v>1961.0245568207381</v>
      </c>
      <c r="W72" s="1">
        <f t="shared" si="15"/>
        <v>1844.4448057156555</v>
      </c>
      <c r="X72" s="1">
        <f t="shared" si="15"/>
        <v>1723.8596309506588</v>
      </c>
      <c r="Y72" s="1">
        <f t="shared" si="15"/>
        <v>1599.1740753507095</v>
      </c>
      <c r="Z72" s="46">
        <f t="shared" si="14"/>
        <v>7128.503068837761</v>
      </c>
      <c r="AA72" s="22"/>
      <c r="AB72" s="1">
        <f t="shared" si="16"/>
        <v>1363.254017813342</v>
      </c>
      <c r="AC72" s="1">
        <f t="shared" si="17"/>
        <v>1239.7703753532489</v>
      </c>
      <c r="AD72" s="1">
        <f t="shared" si="17"/>
        <v>1112.2096643897632</v>
      </c>
      <c r="AE72" s="1">
        <f t="shared" si="17"/>
        <v>980.47634671811704</v>
      </c>
      <c r="AF72" s="46">
        <f t="shared" si="18"/>
        <v>4695.7104042744713</v>
      </c>
      <c r="AG72" s="23"/>
      <c r="AH72" s="31">
        <f t="shared" si="21"/>
        <v>788.65325983199523</v>
      </c>
      <c r="AI72" s="23"/>
      <c r="AJ72" s="31">
        <f t="shared" si="5"/>
        <v>40857.29323023068</v>
      </c>
    </row>
    <row r="73" spans="1:36">
      <c r="A73" s="6">
        <v>46</v>
      </c>
      <c r="B73" s="20"/>
      <c r="C73" s="31">
        <f t="shared" si="20"/>
        <v>915.66686020004943</v>
      </c>
      <c r="D73" s="1">
        <f t="shared" si="2"/>
        <v>3610.2381060994808</v>
      </c>
      <c r="E73" s="22"/>
      <c r="F73" s="1">
        <f t="shared" si="1"/>
        <v>10866.816699359437</v>
      </c>
      <c r="G73" s="22"/>
      <c r="H73" s="1">
        <f t="shared" si="3"/>
        <v>4676.6861749325853</v>
      </c>
      <c r="I73" s="1">
        <f t="shared" si="6"/>
        <v>4223.5914708339878</v>
      </c>
      <c r="J73" s="46">
        <f t="shared" si="4"/>
        <v>8900.2776457665732</v>
      </c>
      <c r="K73" s="22"/>
      <c r="L73" s="1">
        <f t="shared" si="7"/>
        <v>3308.6926377950058</v>
      </c>
      <c r="M73" s="1">
        <f t="shared" si="9"/>
        <v>3195.9768480552252</v>
      </c>
      <c r="N73" s="1">
        <f t="shared" si="9"/>
        <v>3079.0607878314713</v>
      </c>
      <c r="O73" s="46">
        <f t="shared" si="8"/>
        <v>9583.7302736817019</v>
      </c>
      <c r="P73" s="22"/>
      <c r="Q73" s="1">
        <f t="shared" si="10"/>
        <v>2523.6313655797048</v>
      </c>
      <c r="R73" s="1">
        <f t="shared" si="12"/>
        <v>2416.4488917665562</v>
      </c>
      <c r="S73" s="1">
        <f t="shared" si="12"/>
        <v>2305.4167344692328</v>
      </c>
      <c r="T73" s="46">
        <f t="shared" si="11"/>
        <v>7245.4969918154929</v>
      </c>
      <c r="U73" s="22"/>
      <c r="V73" s="1">
        <f t="shared" si="13"/>
        <v>2073.6919153113827</v>
      </c>
      <c r="W73" s="1">
        <f t="shared" si="15"/>
        <v>1961.0245568207381</v>
      </c>
      <c r="X73" s="1">
        <f t="shared" si="15"/>
        <v>1844.4448057156555</v>
      </c>
      <c r="Y73" s="1">
        <f t="shared" si="15"/>
        <v>1723.8596309506588</v>
      </c>
      <c r="Z73" s="46">
        <f t="shared" si="14"/>
        <v>7603.0209087984349</v>
      </c>
      <c r="AA73" s="22"/>
      <c r="AB73" s="1">
        <f t="shared" si="16"/>
        <v>1482.7542026651779</v>
      </c>
      <c r="AC73" s="1">
        <f t="shared" si="17"/>
        <v>1363.254017813342</v>
      </c>
      <c r="AD73" s="1">
        <f t="shared" si="17"/>
        <v>1239.7703753532489</v>
      </c>
      <c r="AE73" s="1">
        <f t="shared" si="17"/>
        <v>1112.2096643897632</v>
      </c>
      <c r="AF73" s="46">
        <f t="shared" si="18"/>
        <v>5197.9882602215321</v>
      </c>
      <c r="AG73" s="23"/>
      <c r="AH73" s="31">
        <f t="shared" si="21"/>
        <v>915.66686020004943</v>
      </c>
      <c r="AI73" s="23"/>
      <c r="AJ73" s="31">
        <f t="shared" si="5"/>
        <v>43972.085906783315</v>
      </c>
    </row>
    <row r="74" spans="1:36">
      <c r="A74" s="6">
        <v>47</v>
      </c>
      <c r="B74" s="20"/>
      <c r="C74" s="31">
        <f t="shared" si="20"/>
        <v>1038.6926055735998</v>
      </c>
      <c r="D74" s="1">
        <f t="shared" si="2"/>
        <v>4344.7377943399833</v>
      </c>
      <c r="E74" s="22"/>
      <c r="F74" s="1">
        <f t="shared" si="1"/>
        <v>13077.660760963348</v>
      </c>
      <c r="G74" s="22"/>
      <c r="H74" s="1">
        <f t="shared" si="3"/>
        <v>5434.1807740318955</v>
      </c>
      <c r="I74" s="1">
        <f t="shared" si="6"/>
        <v>4676.6861749325853</v>
      </c>
      <c r="J74" s="46">
        <f t="shared" si="4"/>
        <v>10110.866948964482</v>
      </c>
      <c r="K74" s="22"/>
      <c r="L74" s="1">
        <f t="shared" si="7"/>
        <v>3417.3078590517798</v>
      </c>
      <c r="M74" s="1">
        <f t="shared" si="9"/>
        <v>3308.6926377950058</v>
      </c>
      <c r="N74" s="1">
        <f t="shared" si="9"/>
        <v>3195.9768480552252</v>
      </c>
      <c r="O74" s="46">
        <f t="shared" si="8"/>
        <v>9921.9773449020104</v>
      </c>
      <c r="P74" s="22"/>
      <c r="Q74" s="1">
        <f t="shared" si="10"/>
        <v>2627.054664177811</v>
      </c>
      <c r="R74" s="1">
        <f t="shared" si="12"/>
        <v>2523.6313655797048</v>
      </c>
      <c r="S74" s="1">
        <f t="shared" si="12"/>
        <v>2416.4488917665562</v>
      </c>
      <c r="T74" s="46">
        <f t="shared" si="11"/>
        <v>7567.1349215240716</v>
      </c>
      <c r="U74" s="22"/>
      <c r="V74" s="1">
        <f t="shared" si="13"/>
        <v>2182.5380225220229</v>
      </c>
      <c r="W74" s="1">
        <f t="shared" si="15"/>
        <v>2073.6919153113827</v>
      </c>
      <c r="X74" s="1">
        <f t="shared" si="15"/>
        <v>1961.0245568207381</v>
      </c>
      <c r="Y74" s="1">
        <f t="shared" si="15"/>
        <v>1844.4448057156555</v>
      </c>
      <c r="Z74" s="46">
        <f t="shared" si="14"/>
        <v>8061.6993003697989</v>
      </c>
      <c r="AA74" s="22"/>
      <c r="AB74" s="1">
        <f t="shared" si="16"/>
        <v>1598.3626498174508</v>
      </c>
      <c r="AC74" s="1">
        <f t="shared" si="17"/>
        <v>1482.7542026651779</v>
      </c>
      <c r="AD74" s="1">
        <f t="shared" si="17"/>
        <v>1363.254017813342</v>
      </c>
      <c r="AE74" s="1">
        <f t="shared" si="17"/>
        <v>1239.7703753532489</v>
      </c>
      <c r="AF74" s="46">
        <f t="shared" si="18"/>
        <v>5684.1412456492199</v>
      </c>
      <c r="AG74" s="23"/>
      <c r="AH74" s="31">
        <f t="shared" si="21"/>
        <v>1038.6926055735998</v>
      </c>
      <c r="AI74" s="23"/>
      <c r="AJ74" s="31">
        <f t="shared" si="5"/>
        <v>47767.942766896762</v>
      </c>
    </row>
    <row r="75" spans="1:36">
      <c r="A75" s="6">
        <v>48</v>
      </c>
      <c r="B75" s="20"/>
      <c r="C75" s="31">
        <f t="shared" si="20"/>
        <v>1157.8215535423992</v>
      </c>
      <c r="D75" s="1">
        <f t="shared" si="2"/>
        <v>5195.2335876249326</v>
      </c>
      <c r="E75" s="22"/>
      <c r="F75" s="1">
        <f t="shared" si="1"/>
        <v>15637.653098751047</v>
      </c>
      <c r="G75" s="22"/>
      <c r="H75" s="1">
        <f t="shared" si="3"/>
        <v>6482.0571793104054</v>
      </c>
      <c r="I75" s="1">
        <f t="shared" si="6"/>
        <v>5434.1807740318955</v>
      </c>
      <c r="J75" s="46">
        <f t="shared" si="4"/>
        <v>11916.237953342301</v>
      </c>
      <c r="K75" s="22"/>
      <c r="L75" s="1">
        <f t="shared" si="7"/>
        <v>3783.9067841379551</v>
      </c>
      <c r="M75" s="1">
        <f t="shared" si="9"/>
        <v>3417.3078590517798</v>
      </c>
      <c r="N75" s="1">
        <f t="shared" si="9"/>
        <v>3308.6926377950058</v>
      </c>
      <c r="O75" s="46">
        <f t="shared" si="8"/>
        <v>10509.90728098474</v>
      </c>
      <c r="P75" s="22"/>
      <c r="Q75" s="1">
        <f t="shared" si="10"/>
        <v>2726.807446760718</v>
      </c>
      <c r="R75" s="1">
        <f t="shared" si="12"/>
        <v>2627.054664177811</v>
      </c>
      <c r="S75" s="1">
        <f t="shared" si="12"/>
        <v>2523.6313655797048</v>
      </c>
      <c r="T75" s="46">
        <f t="shared" si="11"/>
        <v>7877.4934765182343</v>
      </c>
      <c r="U75" s="22"/>
      <c r="V75" s="1">
        <f t="shared" si="13"/>
        <v>2287.6521658353986</v>
      </c>
      <c r="W75" s="1">
        <f t="shared" si="15"/>
        <v>2182.5380225220229</v>
      </c>
      <c r="X75" s="1">
        <f t="shared" si="15"/>
        <v>2073.6919153113827</v>
      </c>
      <c r="Y75" s="1">
        <f t="shared" si="15"/>
        <v>1961.0245568207381</v>
      </c>
      <c r="Z75" s="46">
        <f t="shared" si="14"/>
        <v>8504.9066604895415</v>
      </c>
      <c r="AA75" s="22"/>
      <c r="AB75" s="1">
        <f t="shared" si="16"/>
        <v>1710.1692238595558</v>
      </c>
      <c r="AC75" s="1">
        <f t="shared" si="17"/>
        <v>1598.3626498174508</v>
      </c>
      <c r="AD75" s="1">
        <f t="shared" si="17"/>
        <v>1482.7542026651779</v>
      </c>
      <c r="AE75" s="1">
        <f t="shared" si="17"/>
        <v>1363.254017813342</v>
      </c>
      <c r="AF75" s="46">
        <f t="shared" si="18"/>
        <v>6154.5400941555272</v>
      </c>
      <c r="AG75" s="23"/>
      <c r="AH75" s="31">
        <f t="shared" si="21"/>
        <v>1157.8215535423992</v>
      </c>
      <c r="AI75" s="23"/>
      <c r="AJ75" s="31">
        <f t="shared" si="5"/>
        <v>52473.962160200077</v>
      </c>
    </row>
    <row r="76" spans="1:36">
      <c r="A76" s="6">
        <v>49</v>
      </c>
      <c r="B76" s="20"/>
      <c r="C76" s="31">
        <f t="shared" si="20"/>
        <v>1273.1429272358801</v>
      </c>
      <c r="D76" s="1">
        <f t="shared" si="2"/>
        <v>6155.9976893841576</v>
      </c>
      <c r="E76" s="22"/>
      <c r="F76" s="1">
        <f t="shared" si="1"/>
        <v>18529.553045046312</v>
      </c>
      <c r="G76" s="22"/>
      <c r="H76" s="1">
        <f t="shared" si="3"/>
        <v>7806.7211168198201</v>
      </c>
      <c r="I76" s="1">
        <f t="shared" si="6"/>
        <v>6482.0571793104054</v>
      </c>
      <c r="J76" s="46">
        <f t="shared" si="4"/>
        <v>14288.778296130225</v>
      </c>
      <c r="K76" s="22"/>
      <c r="L76" s="1">
        <f t="shared" si="7"/>
        <v>4396.795664269207</v>
      </c>
      <c r="M76" s="1">
        <f t="shared" si="9"/>
        <v>3783.9067841379551</v>
      </c>
      <c r="N76" s="1">
        <f t="shared" si="9"/>
        <v>3417.3078590517798</v>
      </c>
      <c r="O76" s="46">
        <f t="shared" si="8"/>
        <v>11598.010307458942</v>
      </c>
      <c r="P76" s="22"/>
      <c r="Q76" s="1">
        <f t="shared" si="10"/>
        <v>2822.9765585666987</v>
      </c>
      <c r="R76" s="1">
        <f t="shared" si="12"/>
        <v>2726.807446760718</v>
      </c>
      <c r="S76" s="1">
        <f t="shared" si="12"/>
        <v>2627.054664177811</v>
      </c>
      <c r="T76" s="46">
        <f>SUM(Q76:S76)</f>
        <v>8176.8386695052277</v>
      </c>
      <c r="U76" s="22"/>
      <c r="V76" s="1">
        <f>S75*0.9467</f>
        <v>2389.1218137943065</v>
      </c>
      <c r="W76" s="1">
        <f t="shared" si="15"/>
        <v>2287.6521658353986</v>
      </c>
      <c r="X76" s="1">
        <f t="shared" si="15"/>
        <v>2182.5380225220229</v>
      </c>
      <c r="Y76" s="1">
        <f t="shared" si="15"/>
        <v>2073.6919153113827</v>
      </c>
      <c r="Z76" s="46">
        <f t="shared" si="14"/>
        <v>8933.0039174631111</v>
      </c>
      <c r="AA76" s="22"/>
      <c r="AB76" s="1">
        <f t="shared" si="16"/>
        <v>1818.2619690841884</v>
      </c>
      <c r="AC76" s="1">
        <f t="shared" si="17"/>
        <v>1710.1692238595558</v>
      </c>
      <c r="AD76" s="1">
        <f t="shared" si="17"/>
        <v>1598.3626498174508</v>
      </c>
      <c r="AE76" s="1">
        <f t="shared" si="17"/>
        <v>1482.7542026651779</v>
      </c>
      <c r="AF76" s="46">
        <f t="shared" si="18"/>
        <v>6609.5480454263734</v>
      </c>
      <c r="AG76" s="23"/>
      <c r="AH76" s="31">
        <f t="shared" si="21"/>
        <v>1273.1429272358801</v>
      </c>
      <c r="AI76" s="23"/>
      <c r="AJ76" s="31">
        <f t="shared" si="5"/>
        <v>58308.462779839792</v>
      </c>
    </row>
    <row r="77" spans="1:36">
      <c r="A77" s="6">
        <v>50</v>
      </c>
      <c r="B77" s="20"/>
      <c r="C77" s="31">
        <f t="shared" si="20"/>
        <v>1384.7441498690096</v>
      </c>
      <c r="D77" s="1">
        <f t="shared" si="2"/>
        <v>7221.479277585795</v>
      </c>
      <c r="E77" s="22"/>
      <c r="F77" s="1">
        <f t="shared" si="1"/>
        <v>21736.652625533243</v>
      </c>
      <c r="G77" s="22"/>
      <c r="H77" s="1">
        <f t="shared" si="3"/>
        <v>9394.9914906760696</v>
      </c>
      <c r="I77" s="1">
        <f t="shared" si="6"/>
        <v>7806.7211168198201</v>
      </c>
      <c r="J77" s="46">
        <f t="shared" si="4"/>
        <v>17201.712607495891</v>
      </c>
      <c r="K77" s="22"/>
      <c r="L77" s="1">
        <f t="shared" si="7"/>
        <v>5244.632463780049</v>
      </c>
      <c r="M77" s="1">
        <f t="shared" si="9"/>
        <v>4396.795664269207</v>
      </c>
      <c r="N77" s="1">
        <f t="shared" si="9"/>
        <v>3783.9067841379551</v>
      </c>
      <c r="O77" s="46">
        <f t="shared" si="8"/>
        <v>13425.334912187211</v>
      </c>
      <c r="P77" s="22"/>
      <c r="Q77" s="1">
        <f>N76*0.8532</f>
        <v>2915.6470653429783</v>
      </c>
      <c r="R77" s="1">
        <f t="shared" si="12"/>
        <v>2822.9765585666987</v>
      </c>
      <c r="S77" s="1">
        <f t="shared" si="12"/>
        <v>2726.807446760718</v>
      </c>
      <c r="T77" s="46">
        <f t="shared" si="11"/>
        <v>8465.4310706703945</v>
      </c>
      <c r="U77" s="22"/>
      <c r="V77" s="1">
        <f t="shared" si="13"/>
        <v>2487.0326505771336</v>
      </c>
      <c r="W77" s="1">
        <f t="shared" si="15"/>
        <v>2389.1218137943065</v>
      </c>
      <c r="X77" s="1">
        <f t="shared" si="15"/>
        <v>2287.6521658353986</v>
      </c>
      <c r="Y77" s="1">
        <f t="shared" si="15"/>
        <v>2182.5380225220229</v>
      </c>
      <c r="Z77" s="46">
        <f t="shared" si="14"/>
        <v>9346.3446527288615</v>
      </c>
      <c r="AA77" s="22"/>
      <c r="AB77" s="1">
        <f t="shared" si="16"/>
        <v>1922.7271438767141</v>
      </c>
      <c r="AC77" s="1">
        <f t="shared" si="17"/>
        <v>1818.2619690841884</v>
      </c>
      <c r="AD77" s="1">
        <f t="shared" si="17"/>
        <v>1710.1692238595558</v>
      </c>
      <c r="AE77" s="1">
        <f t="shared" si="17"/>
        <v>1598.3626498174508</v>
      </c>
      <c r="AF77" s="46">
        <f t="shared" si="18"/>
        <v>7049.5209866379091</v>
      </c>
      <c r="AG77" s="23"/>
      <c r="AH77" s="31">
        <f t="shared" si="21"/>
        <v>1384.7441498690096</v>
      </c>
      <c r="AI77" s="23"/>
      <c r="AJ77" s="31">
        <f t="shared" si="5"/>
        <v>65479.311807044083</v>
      </c>
    </row>
    <row r="78" spans="1:36">
      <c r="A78" s="6">
        <v>51</v>
      </c>
      <c r="B78" s="20"/>
      <c r="C78" s="31">
        <f t="shared" si="20"/>
        <v>1492.7108786645172</v>
      </c>
      <c r="D78" s="1">
        <f t="shared" si="2"/>
        <v>8386.3000156578892</v>
      </c>
      <c r="E78" s="22"/>
      <c r="F78" s="1">
        <f t="shared" si="1"/>
        <v>25242.763047130244</v>
      </c>
      <c r="G78" s="22"/>
      <c r="H78" s="1">
        <f t="shared" si="3"/>
        <v>11234.089986142753</v>
      </c>
      <c r="I78" s="1">
        <f t="shared" si="6"/>
        <v>9394.9914906760696</v>
      </c>
      <c r="J78" s="46">
        <f t="shared" si="4"/>
        <v>20629.081476818821</v>
      </c>
      <c r="K78" s="22"/>
      <c r="L78" s="1">
        <f t="shared" si="7"/>
        <v>6316.4180556189167</v>
      </c>
      <c r="M78" s="1">
        <f t="shared" si="9"/>
        <v>5244.632463780049</v>
      </c>
      <c r="N78" s="1">
        <f t="shared" si="9"/>
        <v>4396.795664269207</v>
      </c>
      <c r="O78" s="46">
        <f t="shared" si="8"/>
        <v>15957.846183668174</v>
      </c>
      <c r="P78" s="22"/>
      <c r="Q78" s="1">
        <f t="shared" si="10"/>
        <v>3228.4292682265032</v>
      </c>
      <c r="R78" s="1">
        <f>Q77</f>
        <v>2915.6470653429783</v>
      </c>
      <c r="S78" s="1">
        <f t="shared" si="12"/>
        <v>2822.9765585666987</v>
      </c>
      <c r="T78" s="46">
        <f t="shared" si="11"/>
        <v>8967.0528921361802</v>
      </c>
      <c r="U78" s="22"/>
      <c r="V78" s="1">
        <f t="shared" si="13"/>
        <v>2581.4686098483717</v>
      </c>
      <c r="W78" s="1">
        <f t="shared" si="15"/>
        <v>2487.0326505771336</v>
      </c>
      <c r="X78" s="1">
        <f t="shared" si="15"/>
        <v>2389.1218137943065</v>
      </c>
      <c r="Y78" s="1">
        <f t="shared" si="15"/>
        <v>2287.6521658353986</v>
      </c>
      <c r="Z78" s="46">
        <f t="shared" si="14"/>
        <v>9745.275240055209</v>
      </c>
      <c r="AA78" s="22"/>
      <c r="AB78" s="1">
        <f t="shared" si="16"/>
        <v>2023.6492544824196</v>
      </c>
      <c r="AC78" s="1">
        <f t="shared" si="17"/>
        <v>1922.7271438767141</v>
      </c>
      <c r="AD78" s="1">
        <f t="shared" si="17"/>
        <v>1818.2619690841884</v>
      </c>
      <c r="AE78" s="1">
        <f t="shared" si="17"/>
        <v>1710.1692238595558</v>
      </c>
      <c r="AF78" s="46">
        <f t="shared" si="18"/>
        <v>7474.8075913028779</v>
      </c>
      <c r="AG78" s="23"/>
      <c r="AH78" s="31">
        <f t="shared" si="21"/>
        <v>1492.7108786645172</v>
      </c>
      <c r="AI78" s="23"/>
      <c r="AJ78" s="31">
        <f t="shared" si="5"/>
        <v>74145.785156968181</v>
      </c>
    </row>
    <row r="79" spans="1:36">
      <c r="A79" s="6">
        <v>52</v>
      </c>
      <c r="B79" s="20"/>
      <c r="C79" s="31">
        <f t="shared" si="20"/>
        <v>1597.127038162439</v>
      </c>
      <c r="D79" s="1">
        <f t="shared" si="2"/>
        <v>9645.2496652920308</v>
      </c>
      <c r="E79" s="22"/>
      <c r="F79" s="1">
        <f t="shared" si="1"/>
        <v>29032.20149252901</v>
      </c>
      <c r="G79" s="22"/>
      <c r="H79" s="1">
        <f t="shared" si="3"/>
        <v>13311.630907561272</v>
      </c>
      <c r="I79" s="1">
        <f t="shared" si="6"/>
        <v>11234.089986142753</v>
      </c>
      <c r="J79" s="46">
        <f t="shared" si="4"/>
        <v>24545.720893704027</v>
      </c>
      <c r="K79" s="22"/>
      <c r="L79" s="1">
        <f t="shared" si="7"/>
        <v>7601.487615106008</v>
      </c>
      <c r="M79" s="1">
        <f t="shared" si="9"/>
        <v>6316.4180556189167</v>
      </c>
      <c r="N79" s="1">
        <f t="shared" si="9"/>
        <v>5244.632463780049</v>
      </c>
      <c r="O79" s="46">
        <f t="shared" si="8"/>
        <v>19162.538134504975</v>
      </c>
      <c r="P79" s="22"/>
      <c r="Q79" s="1">
        <f t="shared" si="10"/>
        <v>3751.3460607544871</v>
      </c>
      <c r="R79" s="1">
        <f t="shared" si="12"/>
        <v>3228.4292682265032</v>
      </c>
      <c r="S79" s="1">
        <f>R78</f>
        <v>2915.6470653429783</v>
      </c>
      <c r="T79" s="46">
        <f t="shared" si="11"/>
        <v>9895.4223943239685</v>
      </c>
      <c r="U79" s="22"/>
      <c r="V79" s="1">
        <f t="shared" si="13"/>
        <v>2672.5119079950937</v>
      </c>
      <c r="W79" s="1">
        <f t="shared" si="15"/>
        <v>2581.4686098483717</v>
      </c>
      <c r="X79" s="1">
        <f t="shared" si="15"/>
        <v>2487.0326505771336</v>
      </c>
      <c r="Y79" s="1">
        <f>X78</f>
        <v>2389.1218137943065</v>
      </c>
      <c r="Z79" s="46">
        <f>SUM(V79:Y79)</f>
        <v>10130.134982214906</v>
      </c>
      <c r="AA79" s="22"/>
      <c r="AB79" s="1">
        <f t="shared" si="16"/>
        <v>2121.1110881625818</v>
      </c>
      <c r="AC79" s="1">
        <f t="shared" si="17"/>
        <v>2023.6492544824196</v>
      </c>
      <c r="AD79" s="1">
        <f t="shared" si="17"/>
        <v>1922.7271438767141</v>
      </c>
      <c r="AE79" s="1">
        <f t="shared" si="17"/>
        <v>1818.2619690841884</v>
      </c>
      <c r="AF79" s="46">
        <f t="shared" si="18"/>
        <v>7885.7494556059037</v>
      </c>
      <c r="AG79" s="23"/>
      <c r="AH79" s="31">
        <f t="shared" si="21"/>
        <v>1597.127038162439</v>
      </c>
      <c r="AI79" s="23"/>
      <c r="AJ79" s="31">
        <f>SUM(C79:D79,J79,O79,T79,Z79,AF79,AH79)</f>
        <v>84459.069601970696</v>
      </c>
    </row>
    <row r="80" spans="1:36">
      <c r="A80" s="4"/>
      <c r="B80" s="21"/>
      <c r="C80" s="27"/>
      <c r="D80" s="24"/>
      <c r="F80" s="24"/>
      <c r="H80" s="24"/>
      <c r="I80" s="24"/>
      <c r="J80" s="47"/>
    </row>
  </sheetData>
  <mergeCells count="5">
    <mergeCell ref="H26:I26"/>
    <mergeCell ref="L26:N26"/>
    <mergeCell ref="Q26:S26"/>
    <mergeCell ref="V26:Y26"/>
    <mergeCell ref="AB26:AE26"/>
  </mergeCells>
  <pageMargins left="0.7" right="0.7" top="0.75" bottom="0.75" header="0.3" footer="0.3"/>
  <pageSetup orientation="portrait" horizontalDpi="4294967293" verticalDpi="4294967293" r:id="rId1"/>
  <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ADD298-F169-4D0A-9E7C-8627EAD3AFA7}">
  <sheetPr>
    <pageSetUpPr fitToPage="1"/>
  </sheetPr>
  <dimension ref="A1:R7"/>
  <sheetViews>
    <sheetView zoomScaleNormal="100" workbookViewId="0">
      <selection activeCell="I8" sqref="I8"/>
    </sheetView>
  </sheetViews>
  <sheetFormatPr defaultRowHeight="14.45"/>
  <cols>
    <col min="1" max="1" width="15.7109375" customWidth="1"/>
    <col min="2" max="2" width="20.5703125" customWidth="1"/>
    <col min="3" max="3" width="23.5703125" customWidth="1"/>
    <col min="4" max="4" width="22.28515625" bestFit="1" customWidth="1"/>
    <col min="14" max="18" width="9.5703125" bestFit="1" customWidth="1"/>
  </cols>
  <sheetData>
    <row r="1" spans="1:18" s="67" customFormat="1" ht="30" customHeight="1">
      <c r="A1" s="78" t="s">
        <v>39</v>
      </c>
      <c r="B1" s="79"/>
      <c r="C1" s="78" t="s">
        <v>40</v>
      </c>
      <c r="D1" s="79"/>
    </row>
    <row r="2" spans="1:18" s="67" customFormat="1" ht="30" customHeight="1">
      <c r="A2" s="70" t="s">
        <v>41</v>
      </c>
      <c r="B2" s="71" t="s">
        <v>42</v>
      </c>
      <c r="C2" s="70" t="s">
        <v>43</v>
      </c>
      <c r="D2" s="71" t="s">
        <v>44</v>
      </c>
    </row>
    <row r="3" spans="1:18" s="67" customFormat="1" ht="30" customHeight="1" thickBot="1">
      <c r="A3" s="72" t="s">
        <v>45</v>
      </c>
      <c r="B3" s="73"/>
      <c r="C3" s="75" t="str">
        <f>_xlfn.SWITCH(A3, "Egg", B3*0.332226, "1st instar nymph", B3*0.462535, "2nd instar nymph", B3*0.571429, "3rd instar nymph", B3*0.669792, "4th instar nymph", B3*0.707714, "5th instar nymph", B3*0.763359, "Adult", B3*0.819672, "Select", "TBD")</f>
        <v>TBD</v>
      </c>
      <c r="D3" s="74" t="str">
        <f>_xlfn.SWITCH(A3, "Egg", "1 week", "1st instar nymph", "4 weeks", "2nd instar nymph", "6 weeks", "3rd instar nymph", "9 weeks", "4th instar nymph", "12 weeks", "5th instar nymph", "16 weeks", "Adult", "20 weeks", "Select", "TBD")</f>
        <v>TBD</v>
      </c>
      <c r="M3" s="69"/>
      <c r="N3" s="69"/>
      <c r="O3" s="69"/>
      <c r="P3" s="69"/>
      <c r="Q3" s="69"/>
      <c r="R3" s="69"/>
    </row>
    <row r="4" spans="1:18">
      <c r="J4" s="50"/>
      <c r="K4" s="50"/>
      <c r="L4" s="50"/>
      <c r="M4" s="50"/>
      <c r="N4" s="50"/>
      <c r="O4" s="50"/>
      <c r="P4" s="50"/>
      <c r="Q4" s="50"/>
      <c r="R4" s="50"/>
    </row>
    <row r="5" spans="1:18"/>
    <row r="6" spans="1:18">
      <c r="H6" s="76"/>
    </row>
    <row r="7" spans="1:18">
      <c r="K7" s="67"/>
      <c r="L7" s="68"/>
      <c r="M7" s="68"/>
      <c r="N7" s="68"/>
      <c r="O7" s="68"/>
      <c r="P7" s="68"/>
      <c r="Q7" s="68"/>
      <c r="R7" s="68"/>
    </row>
  </sheetData>
  <mergeCells count="2">
    <mergeCell ref="A1:B1"/>
    <mergeCell ref="C1:D1"/>
  </mergeCells>
  <dataValidations count="1">
    <dataValidation type="list" allowBlank="1" showInputMessage="1" showErrorMessage="1" sqref="A3" xr:uid="{14B33E75-3A9A-4F68-B077-86DD9C404505}">
      <formula1>"Select, Egg, 1st instar nymph, 2nd instar nymph, 3rd instar nymph, 4th instar nymph, 5th instar nymph, Adult"</formula1>
    </dataValidation>
  </dataValidations>
  <pageMargins left="0.7" right="0.7" top="0.75" bottom="0.75" header="0.3" footer="0.3"/>
  <pageSetup fitToWidth="0" orientation="portrait" horizontalDpi="4294967293" verticalDpi="4294967293"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69D877713E4914787DD2B968AA029EB" ma:contentTypeVersion="20" ma:contentTypeDescription="Create a new document." ma:contentTypeScope="" ma:versionID="5e2be2d2255e5927771ed5bd7c26ee19">
  <xsd:schema xmlns:xsd="http://www.w3.org/2001/XMLSchema" xmlns:xs="http://www.w3.org/2001/XMLSchema" xmlns:p="http://schemas.microsoft.com/office/2006/metadata/properties" xmlns:ns1="http://schemas.microsoft.com/sharepoint/v3" xmlns:ns3="817af5c9-eb37-45a9-b337-4c0d9db6a998" xmlns:ns4="236c921b-517b-4a45-8074-2f1a61799374" targetNamespace="http://schemas.microsoft.com/office/2006/metadata/properties" ma:root="true" ma:fieldsID="f25bc5de64c67256850690cbe4d28829" ns1:_="" ns3:_="" ns4:_="">
    <xsd:import namespace="http://schemas.microsoft.com/sharepoint/v3"/>
    <xsd:import namespace="817af5c9-eb37-45a9-b337-4c0d9db6a998"/>
    <xsd:import namespace="236c921b-517b-4a45-8074-2f1a61799374"/>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3:MediaServiceDateTaken" minOccurs="0"/>
                <xsd:element ref="ns3:MediaServiceLocation" minOccurs="0"/>
                <xsd:element ref="ns1:_ip_UnifiedCompliancePolicyProperties" minOccurs="0"/>
                <xsd:element ref="ns1:_ip_UnifiedCompliancePolicyUIAction" minOccurs="0"/>
                <xsd:element ref="ns3:MediaLengthInSeconds"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21" nillable="true" ma:displayName="Unified Compliance Policy Properties" ma:hidden="true" ma:internalName="_ip_UnifiedCompliancePolicyProperties">
      <xsd:simpleType>
        <xsd:restriction base="dms:Note"/>
      </xsd:simpleType>
    </xsd:element>
    <xsd:element name="_ip_UnifiedCompliancePolicyUIAction" ma:index="22"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17af5c9-eb37-45a9-b337-4c0d9db6a998"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element name="MediaServiceLocation" ma:index="20" nillable="true" ma:displayName="Location" ma:internalName="MediaServiceLocation" ma:readOnly="true">
      <xsd:simpleType>
        <xsd:restriction base="dms:Text"/>
      </xsd:simpleType>
    </xsd:element>
    <xsd:element name="MediaLengthInSeconds" ma:index="23" nillable="true" ma:displayName="MediaLengthInSeconds" ma:hidden="true" ma:internalName="MediaLengthInSeconds" ma:readOnly="true">
      <xsd:simpleType>
        <xsd:restriction base="dms:Unknown"/>
      </xsd:simpleType>
    </xsd:element>
    <xsd:element name="_activity" ma:index="24" nillable="true" ma:displayName="_activity" ma:hidden="true" ma:internalName="_activity">
      <xsd:simpleType>
        <xsd:restriction base="dms:Note"/>
      </xsd:simpleType>
    </xsd:element>
    <xsd:element name="MediaServiceObjectDetectorVersions" ma:index="25" nillable="true" ma:displayName="MediaServiceObjectDetectorVersions" ma:hidden="true" ma:indexed="true" ma:internalName="MediaServiceObjectDetectorVersions" ma:readOnly="true">
      <xsd:simpleType>
        <xsd:restriction base="dms:Text"/>
      </xsd:simpleType>
    </xsd:element>
    <xsd:element name="MediaServiceSystemTags" ma:index="26" nillable="true" ma:displayName="MediaServiceSystemTags" ma:hidden="true" ma:internalName="MediaServiceSystemTags" ma:readOnly="true">
      <xsd:simpleType>
        <xsd:restriction base="dms:Note"/>
      </xsd:simpleType>
    </xsd:element>
    <xsd:element name="MediaServiceSearchProperties" ma:index="27"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236c921b-517b-4a45-8074-2f1a61799374"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activity xmlns="817af5c9-eb37-45a9-b337-4c0d9db6a998" xsi:nil="true"/>
    <_ip_UnifiedCompliancePolicyProperties xmlns="http://schemas.microsoft.com/sharepoint/v3" xsi:nil="true"/>
  </documentManagement>
</p:properties>
</file>

<file path=customXml/itemProps1.xml><?xml version="1.0" encoding="utf-8"?>
<ds:datastoreItem xmlns:ds="http://schemas.openxmlformats.org/officeDocument/2006/customXml" ds:itemID="{7782F115-D30A-4D06-9CEE-327AA0A7C11F}"/>
</file>

<file path=customXml/itemProps2.xml><?xml version="1.0" encoding="utf-8"?>
<ds:datastoreItem xmlns:ds="http://schemas.openxmlformats.org/officeDocument/2006/customXml" ds:itemID="{158665D7-48D6-4088-A9A9-B2B95FE707D4}"/>
</file>

<file path=customXml/itemProps3.xml><?xml version="1.0" encoding="utf-8"?>
<ds:datastoreItem xmlns:ds="http://schemas.openxmlformats.org/officeDocument/2006/customXml" ds:itemID="{73EE74DF-DC07-40BD-84A4-D83084891252}"/>
</file>

<file path=docProps/app.xml><?xml version="1.0" encoding="utf-8"?>
<Properties xmlns="http://schemas.openxmlformats.org/officeDocument/2006/extended-properties" xmlns:vt="http://schemas.openxmlformats.org/officeDocument/2006/docPropsVTypes">
  <Application>Microsoft Excel Online</Application>
  <Manager/>
  <Company>Franklin College University of Georgia</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uby</dc:creator>
  <cp:keywords/>
  <dc:description/>
  <cp:lastModifiedBy>Ronald Drew Etheridge</cp:lastModifiedBy>
  <cp:revision/>
  <dcterms:created xsi:type="dcterms:W3CDTF">2024-04-29T20:08:42Z</dcterms:created>
  <dcterms:modified xsi:type="dcterms:W3CDTF">2025-03-07T19:24:4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69D877713E4914787DD2B968AA029EB</vt:lpwstr>
  </property>
</Properties>
</file>